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OLE_LINK11" vbProcedure="false">Sheet1!$L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3" uniqueCount="175">
  <si>
    <t xml:space="preserve">Table S3. The up-expressed lincRNAs  in breast cancer tissues compared with adjacent tissues </t>
  </si>
  <si>
    <t xml:space="preserve">LincRNA_index</t>
  </si>
  <si>
    <t xml:space="preserve">Chromosome</t>
  </si>
  <si>
    <t xml:space="preserve">Star_Position</t>
  </si>
  <si>
    <t xml:space="preserve">End-position</t>
  </si>
  <si>
    <t xml:space="preserve">Length/nt</t>
  </si>
  <si>
    <t xml:space="preserve">Reads_Number_Cancer</t>
  </si>
  <si>
    <t xml:space="preserve">Cancer_FPKM</t>
  </si>
  <si>
    <t xml:space="preserve">Reads_Number_Adjacent</t>
  </si>
  <si>
    <t xml:space="preserve">Adjacent_FPKM</t>
  </si>
  <si>
    <t xml:space="preserve">log2(fold-change)</t>
  </si>
  <si>
    <t xml:space="preserve">p-value</t>
  </si>
  <si>
    <t xml:space="preserve">LincRNA_Seq</t>
  </si>
  <si>
    <t xml:space="preserve">lincRNA-BC63</t>
  </si>
  <si>
    <t xml:space="preserve">Chr.1</t>
  </si>
  <si>
    <t xml:space="preserve">TCACAACGCCCCCACCACGGTCGCTTGTCCCGACCAAGACCCGGCCGGGGGGGCAAGAGGGCGTGGGGTGTAGCGGGTCGGGGGGTGGCCCTGTTTTGCCCCGGGCTGGCACTAGAGGCGGCGGCCTGATCTCGGGTGAGAGGGCCTGAGAGAAACCCAGACACACCCCACCGCCACCAGGAGCAAATCCACTCCCCCACACACAGACACACCCGGGCGCGCTCGCACGCGCGCGCGCGGACTCACACACACACACACAGACACACAGACACACACGCACACACGCACGCGCACACGCACGCACACACACACGCGGCTTGAAGGAGAGCAAGGACGAGATGGATGGAGAGATAGAAACCGAGGGAGGGAGAGAGACAGCGATCGAGAGAGACAGGGGAGGGCGAGAGGGAAGGAGACAGACAGAGAGGCTGAGAAAGAGAGAGGCACAGAGAAAGAGAGAGAGAGAGACAGAGAGACAGAGGGAAAACGACAAAAGTAGCGCGAGGTCCAGGGGGAAACCCAGAAGAGAGAGGCGGAGGGAGCTAGAGAGCGAGAGCGATAGAGCCTTAGAGAGGAAGCGCCCGGCTCCGTTAGGCAGCGCCCTCTTGAGCAGGCCGGGATAGGGTGGAGGGGGCTTGGGCTGCGCCCAGAACACGGGGGCCAGGCGGTCCGTGCGAGAGGACCAACGGAGCGCTGAGGCGGGCGTTTTCTTGGATGAATTGCTTGCTTTGGAGGTGGGTTTCGTAGGCTCCTGCCTTTCTTGGCACCTCCCTGTGCTCTGGGTGCCTTGCGGCGGGCCCCGAGATTTGCAGAGCGCGCCCGCCCGTTTGGCGGGAGCCGTGGCACCGGGCGGGCCCGGAGGCCTGGGTCTCTGGCGAGTCCTCGGGACTGGAGTCGTCGACACGAAGCGGGGGGCATTGGGAATCCCGGGTGCACAGGGCCTGTTTTCCCGGTGGCTGGCGAAGCAATGTCCTTCCCCCGGGTAAAGCAGCCCATGCGTTCCGGAGCCGACGTCTTGGCTGGCGTCTGTGGCACCCGCTGCCCCTGCCCGCCCCTTCCCCCGGTTTGGAAGGGTGCGACGACGGCGCCCGATGGGTGAATTGAATCGCCTGGGCGTTCCGGGAGCGGGAAGGCACCGCGAACGGCAGGGAACCCAGCGGCTGCGCCTTTGGGGTCCGGCCCCCTGCCCTCCCAGGCTGGAGCCGGGCTCCTGGCGGGGCGGCGGCGAGGCGGAAGCGGTGGGATGCTGCTGCCCGGCCGGCGTGCAGTAGGGGCGGACCCCCAGCAGGAGGACCCCGGCTGCGGCTGCGGCGGGGGTGTAGGTGGGCGGTAAAGGGGGAGCAGAGTCAGGGGAGGTTGGGAAGCATGGCGACTGTGGGGGGAAGGGAGGCAGCGGGGAAGCCACAAAAGCCTACAGCAGGCCGGGCGGGCGCGGTGGCTCGCGCCTGTAATCCCAGCACTCTGGGAGGCCGAGGCGGGTGGATCACGAGGTCAGGAGCTCCAGACCATCCCGGCTAACAGGGTGAAAGCCCGTCTCTAGGAAAAATAGAACAAAGTAGCCGGGCGTGGTGGCGGGCGCCTGTAGGCCCAGCTACTCGGGAGGCTGAGGCCGGGGAATGGCGTGAACCCGGGAGGCGGAGCTTGCAGTGAGCCGAGATGGCGCCACTGCACTCCAGCCTGGGCGACAGGGCGAGACTCCGTCTGGAAGAAAAGGAAAGAAACAGCAAAAAGCCAAAGAAAAAGCCTACAGCACCCGGTATTCCCAGGCGGTCTCCCATCCAAGTACTAACCAGGCCC</t>
  </si>
  <si>
    <t xml:space="preserve">lincRNA-BC149</t>
  </si>
  <si>
    <t xml:space="preserve">Chr.8</t>
  </si>
  <si>
    <t xml:space="preserve">CGTTTCCAACGAAATCCTCAAAGCGATCCAAATATCCACTTGCAGATTCCAAAAAAAGAGTGTTTCAAACTGCTCTGTCAGTACAAAGGTTCAACACTGTTAGTTGATTAGATGCATCATAAACAAGTTCCTGAGATAGCTTCTATGTCGCTTTTATGGGAAGATATTTCCTTTTACACCATAGGCCTGAAAGCGCTCCAAATGTCCACTTCCAGATACTACAAAATGAGTGTTTCCTACCTGCTCTATGAAACGGAAGGTTCAACTCTGTGACTTGATTGCAAACATCACGAAGGTGTTTCTGAGAATGCTTCTGTCTAGATTTTCTTTGAAGACATTACCGTTTCCAACGAAATCCTCAAAGCTAGCCAAATATCCACCTGCAGATTCTACAAAAAGAGTGTTTCAAAAGTGCTCTGTCCAAACAAAGGTTCAATTCTGACAGTTGAGTGCACACATCACAAACGTGATTCTGCGAATGCTTCTGTCTAGTTTTTGTCGGAAGATATTTCCTTTTTCAGCATAGGCCCCAAGGAGCTCAAAATGTCCACTGCCAGA</t>
  </si>
  <si>
    <t xml:space="preserve">lincRNA-BC2</t>
  </si>
  <si>
    <t xml:space="preserve">Chr.5</t>
  </si>
  <si>
    <t xml:space="preserve">CTGTTGAGGCCAGAATCCAGAATTGTTTCAGTTCCAACCAGGAAGGGGTTTGTTTCCCAAAACCTGTCCCTACCCCACCCCTTCTTTGGCAGGCGGAGTAGCTGTCGCCCTCAGGGTGGCCCAGAGCAGTGCTGGGGGTAGAGATGAAGGTGCCTTGTGAAGACACTGCCAAGAAGGGGTGGGGCAACTTCCAAGAGGAAGAGCACCAAGAAGCCCAAACCCC</t>
  </si>
  <si>
    <t xml:space="preserve">lincRNA-BC230</t>
  </si>
  <si>
    <t xml:space="preserve">TTCCTGGGGGTAGGCACTTCTGTGAGTCCCTGCTGCAGGGGCAGAAGTGCATGTCTGCTGCACCAGAAGCCCCCGCTATTGATGCTCTCGGCTCCATTGGGAGAGCAGCTGCCAACTCAGCTTCTTCTACCTCCTAGATCCTCAGGCAGCAAGTTCCACCGGTACCAGCGTCCTGGCCCACGGGTGGGCGTTCATCTGCATAAGGGTAGCAGTGAGATTCGGGAAGCCGGTGGCCCACAGCTGTGGCCACAGTGCCCCCACCCAGTGGACCTTGATGTCCTGAGGACCACACAGCACTGTTTACAATCTGAGGGACCCACATCTGTGCACCTATCCTCTGTGTGATTAAATAAGCTGTCAGGGGCCCTCAGAGATGTGTCCCCATCCACACATCATGGAGCAGATTCCCGGCTGGTCAGGGTGTTAAGATTCTCTGGAGAACCCGGCTTTCCTTGGAGACTTTGCTCAACAGAGGAACCAGTTGCCATTCACCAGGTTGAAGGTTCCCCTGAGGTTGCATGGTGACCACCAGGGGCAAGCACAGCCCGGCGCAGCTGCTCAGGGACAGCAGTCTCCCCGGGCCTCCTGGCCTCTCCCTCCATGGGCTGCTAACCCTTGCCGTAGCTTGGGTTTGAGTGTCAAGCACAGGCCAGAATCCACACTCCTGTCCCCACCTGTCAATCACTTCAGACACAGGTTCCCTCCTTCCAATTCCAAAGCTGGAACAAGGGCAGGAAGAGGCGTCTCAGGGAACCCCCGAAGACCCCACTGTCTCTCCAGCTCCTTTCTTAGAATCCTCCTCTTCTTGGGGAGACCAAAGGGGATGAGTAGGGAGGGGTTCTGGCTTATTTACTTCTTAGTTTAGTTTTTTGTAAGTAAAGTGGCCGGAGAGATGAGTAATCCAAATACGATTCCTCAGGCCGGGCACAGTGGCTCACACCTGTAACCCTAGCACTTTGGGAGGCCAAGGCAGGCAGATCACCTGAGGTCAGGAGTTCAAGACCAGCCTGGCCAACATGGTGAAACCCTGTCTCTACTAAAAATACAAAAATTAGCCAGGCATGGTGATGCACGTCTGTAATCCCAGGTCTTTGGGAGGCTGAGGCAGGAGAATCTCTTGAACCTGGGAGGCGGAGGTTGCGGTGAGCCAAGACCACACCATTGCACTCCAGCCTGGGCAACAAGAGTGAAACTCGGTCTCAAACAAACAAATACGATTTCTTCCTAAAGGTGAAGGTTTTAAGCTTCAGAGTCAGTTTTTTTTTTTTTTTTTTTTTAAAAAAGGAGCCTCATTCTGTCGCCCGGAGCTGATGTGGTGGTGCGTGCCTGTAGTCCCTACTACTCAGGAGGCTGAGACGGGAGGATCCCTTGAGCCCAGGGATTTGAGGCTTCATTGAACTGGGATGGCACCACTGCCACTCCAGCCTGGGCAACAGCAGGACCCTGTCTCAAAAAAAGAAAAAAACAAAGGATTCAAAAGGATTCAGCTGTTTTGTATTCAGCTGAGGTAAGTGGCGGCATGGAGCATGGAGCGATTATTTACATTTAAAAGAAAAGAATTGAAAGTAAGCACCTGTATCTCTATTTTTATTCTGTGGGTCTTCCACAAACGCTTTCGTCTTATTTCAGAAAACAGCTTCTGTGTTCAGTCACAGGAGCCATCGGCAAAGAATGGAAGTGGAAATGCTACCTCCAGGGTCTTGGTGAGAGAAAGTACAGCTTTACCTGATAGGTGATTTCCCTTGGAATCCATCAGAACTCGACAAAGCATGATTTTCTGAGCCTAGTAAAATGGTTCTGAATCAAAACCGAAGTCACGCTGTGCTGCCGATCCCTGTTTGACTCTCAAAACCAAAATCTGTATCAGGAAAGGAATAATCATTTAGCAGACTGAGTCCAAAATGCTCATTTTTGGTTTCCTGTGAAAATGGATTTCTTTTTGTCGCTTTCTTTTTTTTTTTTTTTTTTTTTGAGATGGAGTCTCACTCTATTGCCCAGGCTGGAGTGCAGTGGTGCAATTTTGACTCACTGCAACCACCGCCTCCCAGGTTCAAGCGATTCTCCTGCTTCCCAATCCCAAGCTGCTGGGATTACAGGCATGCGCCACCATGCTCGGCTAATTTTTTGTATTTTCAGTAGAGACGGGTTTTCACCATGTTGGCCAGGCTGGTCTCGAACTCCTGACCTCAGGTGATCCACCCACCTCAGCCTCCCAAAATGCTTCGATTGCAGGCATGAGCCACTGTGCCTGTCCAAGAAAACAGATTTCTTGATGGAAATTAGTGAGACAGACATCCCCTTAGGATTGAAAGAGAGCTCTGGGCTGCTCCAGGGAAAGCCACTTGGCAGAAATAGCCTCTGTAAGTGAATTCTGGATTCCCCTGAAGACGTTACAGCAAATCTCTGGGTATGTCTCTGGTAAAGACCCTCACTTGAGCTTCTAGAAGGGAGCGAAAATTCAGGAATTTGCTTGCTGCAAAAGAGAACATGATTAACAGGTAAAAGAGAAAAGACAATATAGGCCACAGAGGAATAGTGTTAGGATCAACCCTGCTCAGCAGGGGCCTCTGGAGCCCTCCCTGCTGTACCCAAGCCAGAGCTGAGACATGGCTCCCCAGATGGACTGGCTGTGGTCAGGAAAGGCCTGTAGAGGGAGCTGAGGGCTCAGAAAATACCTGCTCCGGGTGCCTGGGCTCAAGTTCTCATTCCATTTCTTTGATGCCACTGGCCACTGTATCTGCTTTTGTAAAAACCTCCAAAAAGTTATACATCAGGTATCTCTAGTCAGCTTCCTCCGCTGCCCACCTCTTGCCACAGATGAGTGATCACTGTGAATGGTGGTGACCAGGTGGGCAGGGCAGGGGCTTGTCTAAGTGCCTTAGCCCAGGCCCCTGGCCCATCGACCTCGAAAACAGC</t>
  </si>
  <si>
    <t xml:space="preserve">lincRNA-BC64</t>
  </si>
  <si>
    <t xml:space="preserve">TTATCTTTTTTCGTATTTTCTAGTCTCTTTCCCTGTCTTTAGTCTTCTTCCTCTTAAATGGTGCTTTTCCCAGGGCCAGTCTTTCTACTTTCTAAGCAAGCAGGCTTTTTTGTTCAGGATAAGCCAGAGTTAGATATTATGAATACTTTGAAACATCTGAATATGTTACATTCCAAAGTATGTAATTATTGATAGTAGTATCAAAACCTGGAAGATATTGGTGCAGATTATTCAGTTTTGCTGTGTAGGCAGGCTGTCTTTCTCCTCAACTGTGACACAGCAGTGACTTGAGAAGGCAAATATTACTTGAAACCCCCATTATCTTTATAGAGGGTACGTATATAAATTTTCTTACCTGACATTTTTACCATTATCAATATATCAGTAGCTCACATCTTAACATAGAAGAAGCCCATTAGCTCAAATACTGGAAACTTCAAACAAGGAAATAAATTACAAAAGCAAAGCAGTTAATGAAAAAAACTTGTCTATTGCCTGCGTCTTTCATGTCTACTCAATAGGTCCTGTTGAGGAGGCTAGAATACACCATCCGGTTAAGAAAGGGGTTGTTTTGTTTTGTTTAAGACAGAGTCTTGGTCTGTCTTCCAGGCTGGAGTGCAGTGGCTCAATCTTGGCTCACTGCAATCTCCACCTCCTTGGTTCAAGCAATTCTTGTGCCTCAGCCTCCCAAATAGCTGAGATTACAGGCGTGTGCCACCATGCCCAGCTAATTTTTGTATTTTTAGTAGAGATGGGGTTTCACCATGTTGGCCAGGCTGGTCGTGAACTCCTGGCCTCAATTGATCCTCCTGCTTCGGCCTCCCAAAGTGCTGGACTTAGAGGCATGAACCACTGCACCCAGCCCCATTTAAGAGAGTTTTATATTCAGCATCTCATATGGCCTACACCATGATTTTAATATACTGTGAATCTTAGGATTTCAGTTAATCCATAATGCCAGGAGTTAAGGTATTTCATGGGAACATGTTTCCTCTTCTATGAAATCACCTGTCTGCAGTGATAGGTAATGTATAAGAGAATGTTTCATTAAGTAAATATTAAGTACTTTTTGATACCAGACAACATGCTTGGGATTTGTATAATAAAACTGGTTTTAGACATAGTTTAGACATGATGTGTCTTCCTATACTTGAGAGTCCTAAGCCCACTTGGTTGGCGTCTGGGATGTATTGCTTTTGAAAAGCCTGCACTTTTTACTGTAGAGATAAAAGATCAAAAAGGGGACAGAATTAGCTTTATTAAGTGCTTTATCGTCATAACTGTGGTTAAGACAATAATACTATGAGGTAATAACAGTAATGTTAAAAATAACTAACTTTTTTTGAATGCTTACTATGTGCCAGGCACAGTTCTATGTGCTTCACATTGATTAACTCATCTAATCCTTATGACAATCCCATGAGGGTAGATAACATCCTCATTTTAGATGGGAAGAAACAGACACAACTGACTCAGGCTAACACTAGAGTTGCCTCTAGTAGGTGTAATTATATCATATTTTATAGATGAGGAAACTGATGAACCCAAGGTTACATAACTGGTAAATTACAGAGCCAATATTTACCAATCTTGATTCCAAAGCCCAGACTATCTGCATGATGTCATATTGACTCCATTTACTTATCAAGAGTTGAAGTTGACTGGAATATACAGTAGCCAGGAACAGTACTGCTTTTTGTGAATGTGTAATTCAAGAGTAAGTGATTAGAAGGTTCTTCAAAAGCTGATGCAGTTGATCTCTGAGCAGAGTTGAATAGTGAATATTTTCAGTGGATATTGCCCACTGATTCAAGGGAGTCACCCGTGTGGTTAGGTCTAATAGTGAGTGAGGTACTATCAAGGCAAAAATTGAAAGAGTTCCAGTTACCTATTGCTGTGTAACAAACTTAATTAAAATTAAGTAATTTTAATTACTTAAAATCAACCATTTCCTATATCATGGTTTTGTGAATCAGAAAATCCAGGAAGGGCTTGTCTGGGCAATTCTCCTCCCTGTGACAACGACTCAGGTCACCTGGTGGTATTCAGCAGGTGGTTAGACAAGTCTGGAAGGAGTGTCCAAGATGATCGATCTTACATACCTGACACTTTGGTGGGGAGACTAGAAGGATGGACTCAGCAGGTCTCCTCTTTCTCTCCATGAAGTCTAAGGACTCTCCATGTGTTCTCTTCATCAAGGTAGTCAGATTTACTACGAGGACAGCTAAGGCCTCTGAAAGGCTG</t>
  </si>
  <si>
    <t xml:space="preserve">lincRNA-BC983</t>
  </si>
  <si>
    <t xml:space="preserve">Chr.2</t>
  </si>
  <si>
    <t xml:space="preserve">CGTTTCTCCTCTGTCTCTACATATATTCATGCTTTCACCTGCTCTTTTAACACCTGCTTTTAGTATCTGAGGCACTTTTTCTGAACTCTACTTGTGCACTGGATCCCTCCTCCTTTCTCTGCCAGGCTGTGTTTACTTTATCCTTACATCACCACTTAGTGATTCCTTTCTTTGTATAAACATGGTAAATGTCTTCATTAGCCTAAAAGGAAAGACCAAATAAAACCTTTCCTACCACTTGGATGCATTTGCATCCTGACTTCTGAAATGCCTCCAGCCTCCATTTTCTCCCTTCCCAGTTATTCCTTAGCCCAGCCATCTCTGTCTTTAGCTCCTACAATTTTCTTAGGATATTCTGGGAAAGATGAGCGGAGACTGCCCGCCTTGTCAAATCTAGTGTCTTTTTTTCAGTCCTCACACTGCTTGACCTATGTATAACCTCCTATACTTCCCTCTTTGCATACTCCTCTGGGTTTTCTGTGGTAGTCAAGATTCCTCCCTGAGATTTATTTCCCATGAGTCTTGACCCCTCCCCTCAGTTGGTGCTATTTCCCCCTACCCGCCCTCCGATGATCTTATCAGAGCCCACAGGTTCAGTTTTCTTTCATGCTACCTGAATGTCCTGATAAACTGGCTCGCTCTCTTCTTTACCTTCCATAATGGCATTACCATTTACCACGCCACCCAAGATACTTACTAGGAACCTCAAAGTATTGTATTCTTTTTCTCCATCACACTCATACTTAATCATCAAGTCCTTTTGAGCTTGTCTCCTCTTGAATATGTCCCTTCTTAATTCCTGCTGCCTTCTTAGTAAAGGCCTTCATTCTTTTTTCCCTAGTAATAATCTTTTCCATATGTTCCAGTTAAAATACCATGTTCTCCCTATTCCTTATTACATAGCTAGCATTCCTTGAAAAAAAACAATTCTCTCAGGCCTCCATACCTTTAGCATGTTACCCACTCTGCCTCTGCTCTTCTGGAACTAGAACACTCATCCTTGAAGGCTGGGCTTCTGTATGAAGGTTGGTCCTGCCTCCTTACTTGAGGTGAAGCTTTGTACATGCCTGTATTACGGACATCCTCTTATTTAAGTGTTTGTCTCTTTCGTCATTGGGACTCCAGCACCCAGCATAGTCCCTAGTATACTAGTTGGTGCTGAATAAATAGTAGCTATTATTAGAAAAGGAAGGGTGAAATTGACATGGGAGTTAGTAAAATGTATATGGAAATGATTTTTAAAGGGAAAGGTAATGATTTTCTGGCAGGAAAAGCAGCAATGACAAGATTACTTAAGTCTTGTGAAATAACACTTCTCTTCCTTGACCTGCTGCTTCCCTTTTTTACCACACACACACGCACACATACCACAGCCCTTTGAGACTGAAAGCAGCTCTATTGAGAATAGTAGTGTCAACTGTATTATGTAGAAATTCTAAAGTTTTTGGGATTATTTCATAGCCCTGACCTTGCTACTTCTCTCCACTTTATGTGGCAGGTTTAATCTCAGGTCTCCCTCATACACTTCTCAGCCTCAGCACCTAACCCTCACAC</t>
  </si>
  <si>
    <t xml:space="preserve">lincRNA-BC820</t>
  </si>
  <si>
    <t xml:space="preserve">Chr.12</t>
  </si>
  <si>
    <t xml:space="preserve">GTTAACTTTTTTATATATAGCCTCTGCTGTGTTCTTTATTATGCTAGAGCTTCATATCTTCTTTTATTTTAACCTTCACAATGATAGTTAAGCTGGGGGAGCAGAACCTGTCAATTATTCCCCACCAGTCTTCATTCTTTTCTCTGCACAAGTTCTGGTAAATTATTCTAATGTGCTCTAACCAGTTCCACCCAATGTTTTTTAATGCTTATGAGTTTGCAGTTTTTGTACTTGGTGGTCTCTGTGGTTCACATTTTTTTGTGTTGTAGTGTCTCCTGCCTCGGTTGGCTCAGAAAATAAGGCCTAGGAACTGCAATTAGCTCATGATTTGTCAAGTTCAGTTAGTACCAAGCTAAGAGTTTACTTACAGATGACAGCAAGCAGATGCTCTAGTAATTCGTCAGACATTGCAGGGATATTGTGTAGTCAGATATTACCCTCTTGTGGAAAGAACTACCTCACATCATTATTTATTTCCCTTCTGTTACCAACAGCCAAGGAATTACTTAGTGTGGCTCCCTGCATCAATACTGGGATATGCTTAAACAAGGGAATGCCATAAGAGTTCCCAATTGCCTCGTCATAGCCTGGGCCATAGATTTTTGTTACTGCTAATCTTGCTTCTTAAAGTTCACACCCAGTGCAAAAAACCCAATCAGCAAACTAACCCCAAAATCCAATATATTTAGAAATGTAAGTGTTAAGAGATGTGCATTATGTACAAAATTGAAAATTGGTGCTAAAGTGGCAATGTCAATTTAAAATTTCTTGTCCAGATCTGACTGACTGACTCAGGAGATTATAGTTCCTACTCATTCTCTTTCCTTTTATCAGATCTTTCAAAAGCGCTTTTTAAAATTGATCAATGTGCAATTCTGTTTGAGTCTCTACAGTCCTATCCCTTTTGGAATGAACAGCTACACAAATAAATATTCTTGGAACTTCGAAGTTGTCTTCAAACTAGCTCTAGAAAATGTCCCTAGTTGACATTAGTGTTGGTCTGTTAGAAGGGGAAATTGATTTGACTGCTTCATGTTTTGAAAAGAGCATTAAGAGGGATTTGAGGAAGGTATATGTGGCTTTCTTTTTTTTTCTTAAGTTTGAATTACACTTGATTTCCTTTGGGTTATTAGGCAGATAAACCCTTGTCATTAGTAATACTTAGCACTGTCCAAAATGAAAAATGACTGCCAGTGTGTTGCACATACATAAGAAAATTACATCTTACTGCGAAGTCTTTGGTTTGTTTCCTTATTTGGTTTGACTTTGACTTACTATTTTGCTATGGTCATATCCTTAATATCTGCGGTACATTTCATATATATATATGGGGTGGGAGCATAATTGCCATTCCCATGTGTCTCAAGGAAGCTTAATGA</t>
  </si>
  <si>
    <t xml:space="preserve">lincRNA-BC70</t>
  </si>
  <si>
    <t xml:space="preserve">lincRNA-BC700</t>
  </si>
  <si>
    <t xml:space="preserve">Chr.7</t>
  </si>
  <si>
    <t xml:space="preserve">GTGTTGACGTGATGTGATTTCTGCCCAGTGCTCTGAATGTCAAACTGAAGAAATTCAGTGAAATGCGGGTAAACGGCGGGAGTAACTATGACTCTCTTAAGGTAGCTAAATGCCTTGTCATCTAATTAGTGACGCGCATGAATGGATGAACGGGATTCCCACTGTCACTACCTACTATCCAGCAAAACCACAGCCAAGGGAACGGGCTTGGTGGAATCAGCGGGGAAAGAAGACCCTGTTGAGTTTGACTCTAGTCTGGCATGGTGAAGAGACACGAGAGGTGTAGAATAAGTGGGAGGCCCCCAGCGCCCCCCCAT</t>
  </si>
  <si>
    <t xml:space="preserve">lincRNA-BC34</t>
  </si>
  <si>
    <t xml:space="preserve">Chr.10</t>
  </si>
  <si>
    <t xml:space="preserve">TTTCACTTAGTTGGGTCTCTTCTCTATTAAGCCCTGGGCACACGGACCAGGACTTACTTTTACAGCGTTGCAATAGCAATGATGACAGCTAAGGCTAAACAGGCTCACATTCGATCTAGCAGTGCTAGCCGAAGCACATTATACAGATTATTTTATTGGAATATCAGCAATGAATGCTAACAGAATCTTTCTTAGTACTGGCACCCGAGACATAACAAGTATTTAATAATTGTTGCATCAGGACTGAATAATTTCTAAATTTGGTATATATGCCATGGTCTGAGCCCCAGAAGTCTAGGGAAGGTTAGCTGACAACATGCAAAGCTAAATTTGGCTTCCATTGTTAGTTTGTCCAAATTTTCAAACCTCCCTTTGTGTGGATGCTGGTGCTTATGGTTTAGAGTTATGCTCTTGGATTAATTAACATATCAAACAAAGTGTTACTGTTTTTATAACAGTTAACTAAAATATTAAACTGCATTTGCCTTCATGTGTTCTTCCTTTTTGCTTTTTTTTTTTAAATATAAACTTTGCCTAAGAGACAATTTAAGATACTACATGAAATACAAACTTAAGTTGAAGAAACGGCATGAGAATGTTGAATACCCAAATGATTGTTTAGAGCCACGCCAAAGGAATTTCTGAAATGATTACTGTTTCAAAAAGAACTTTGTTTTTTTATTTTCATTTTTTTCCCTCAATTCTAGAGCCTTACATTGTGGTTGAGTTTATAGGTTATTTATTGGCTTTAGGAAGGAAGAATGATCTAATTATCCCTACGAAATAAAAAAACACCTGATAGAGGCCCTCTTATAACTCAGTTAGCCATATGTGGGGCATTGACACCCAGGACGAGACTGATAATATTACGCAGGAAGTAACAGAAATTAATGAATCCCAGGAAATCGGGAGACATTTCTCAGGTCAGATTGTGTAGGTGTCCCTTAGCTAACAGGCAGAGCAGGGTATGTGCATTCTTCTCACAAACACAGCTTGAAACATAGAAGAGAACACTCATTACAGAGACAGAGAATCT</t>
  </si>
  <si>
    <t xml:space="preserve">lincRNA-BC19</t>
  </si>
  <si>
    <t xml:space="preserve">CACATTGGAACACAGGATTACTGGGTTGAAATCATTCTAGTTTTGTCATTTAGATACTTGTAGATGAATCTATTTTAGCACAAGGTATAAATAACTCGGGAGGTCATCTCTATCTTCTTTCCTTTTGTGCATTTGGCTATACCACGTTTAGGTACTAAAACAGCTTTGCTTATGTTGGCCAGGGGAAAACATGGCATTCTGTGCGCAAAGCTAATGATCGCCAGCCCTGCCTTGGCCCCTCCCTTGTTTATGGTCATTGTAAGATGCCCGCATGTTAAGGCTTAAGCTGTCACTGGGCTGGGTGTAATACCCGCTTCATTCCTCCTCCCACCCTCTTACCCGAAACATGAAGGGCACTGTGCTCTATTGAGATCTCGATAAGATCATCATTTTAACTTGTATTCAACTGAGGGAGGTAACATGATATCTGGGTGCTGGTGGATTGAGACCTCAAGCATCAATTCAAAATTGCTGTCGAAAATATGCACTATTTTTTTTTTCCACTCTGGCTAAGTGTAGGCTCTGAAGCCAGTTTTATAGCTTGATACATTCTGGTGAAAGATGTCTTCATTTTTAATGAAAGAACCTACAGTTAGTAGGTGTCACCTCAGGGTAGAAATTCTGATAGAAATTCTGATTATTTGAAACTCTGATAGAAATCCTAGATGCTAGATTTGAAGAAAACCTGGGTTTTATTGCATAGATTTCACCTTTTCTGGGGCACATCTTACCCCAAAATAATTGGGGATTTTTTTGTTCCTTCTCCATTCCATGGAACCTTGTAGGGTGTTGGGATTGGGCCTCCCCTCGCCACCCGCCACATGTCTTTGTTTTTTTCTCTCTTTTGTATGTGGAAAAATGTATTTTTGTACCATATCTCATACCTGGAGAGAAACCTTTTTTCTATCTTCAGGGCTGTAGAATATATTAGCGTAACACTTCACTGAATGTGACGTAAAAGCATTCTGATGAAAACTGGTTCTGTTATAATTAAGACTCAGTGTTTAAAATATCTTAATCAGTGTTAATTTCCCAGTGTTTCAGTATCACAGTAAATACTTGTTTTACTGAGAACAGAAAATAATCCAGAAAAGGAAAAGGACCAGCCCTCTCTAGATTGCTGGAATTGTATGGATGTGTTGGGGTTGGTTTAGTGATCTCTTCCTTGACACCCTAGCAAAGATGCTTTTGTGGAGTGCAAACCTTTCATAAATATACTTTCCAGGCTGGGTGCAGTGGCTCAAGCTTGTAATCCCAGCACTTTGGGAGGCCAAGGCGGGTGGATCACTTGCGGTCGGGAGTTCGAGACCAGCCTGGCCAACATAGTGAAATCCCGTCTCTACCAAAAAATACAAAAAAAAAAAAAAAAAAAAAAATAGCCAGGTGTGGTGGTGGGTTCCTGTAGTCCCAGCTACTCAGGAGGCTGAGGTGGGAGAATTGTATGAACCTGGGAGGCAGAGGTTGCAGTGAACTGAGATCACACCACTGTACTCCAGTTGAGGCGACAGAGTGAGACCCAGTCTCAAAAAAAAAAAAAAGTGTGTGTGTGTGTATATATATGTATATATATATACACACACACACACTTTCCAATACCAGTCGGCATTACCCGCCCTTTGGTTTCTTTTGCTTTGGATTTCAGCCCCCATATCATTTCTGGTAACAGAGCACAGCAATAGAATTTCTGGGAAGCAGACCTTGTGAATCGTGCCTGTGTCTTAATTCACAAAGGGTAAGTGAATGCCGTTGAAAGGTGTTTCATACACTTACCCCAGAAATGAGAGCCTGTCTCATGCAGGAGTCGGGAGGCAGCGATGTCAGGGAACTGG</t>
  </si>
  <si>
    <t xml:space="preserve">lincRNA-BC16</t>
  </si>
  <si>
    <t xml:space="preserve">Chr.18</t>
  </si>
  <si>
    <t xml:space="preserve">TTACCTCAGGTGTTTGAGTCTTTGCTGAAGAATCCTGGGATGAAGACTTCATTGGGCATGAATGAGTCAAGTCTCTGAAGCGGTGGCCACTTCTTGGACATCTTGACCCAGCGAGTGGTCTCCTACACGTCACCTGCAACACTCGCTCCTCTTCTGTGTATTTAAGTCCTGCATTTTGTAAGAGGCAAATGGAGAGTAACAGAAGAGTGTCTTTTCTCCTGGTTTTGGAGTCTTGCACTGGCCATGAGTGTTGTGACTGATGGTCAACCCAGGCGGGCATTTTAATAAATGGCCTGTGATTCTTTTTTGAAAGATGCTCTTCCACAAGAGTTAAGCCAGTTAGAATTCCTGTTTCCTCTTGTTGATATGAGAGAAGATCTCCTGTATTTTAACACGTTTTTACCAAGAAAGGTGGCAAGGTAAACTAACAGCTCAAATTCCCAATATAAGTGGACCAGTTCCTCATAAACTGTCAAATGTTCTTAAATGTGTAATGATCTATAGATGCTCATGAAGAAAGATCTGCTACAAGTACGTGATAAATTCCTATCCCTGGGTGCATGTGCATTCAGAAATAGCTGTGAGCTTTACAGCTCTCATCTAACTTCTTTTATGGAATTCATGAAGCAAGTGGTATGTGACAAGGACTCCACTTATAAATATAACTGTTTTTATGTTCCACTGAATCCCTGAAAATGGTGAGGAGGGTGGGGGGAAGTGAAGGAAAGACAAGCAGGGCTAATTCCAAAAAGCAAGGCTAGAAAATAGCCCTGTGAGGTCAAGACAATTTAATTTATTTACATGCTGTCTGTTATCTTCAAGCAGCACAAAATATGCATATAAAAGTGATGGAATTAATGTGAAATAAAACAAAAATATAATGGCTAGAATACAAAGCTAATACTGCTAATTGGCATGAGAATTCAACATAAAATTGTGAGCTCTGATTTTTCAAATTGATCATAAAACCTTTAGGAAATGTATTTGAAAGCTCAAAATAGAAATTAGGTTAAAATGCCATTTTATTGTGTAAGCTCTTGGGCATTATACAACAAATAATCTAGGATTTATTTGGTATTAATAATTTAGGTGTCATATTAGCTGAATACTATCCTCTATTACATAACATAATATACTGTTGGGTTAGTGTCAATTTCTCAAACTCTCCCAGGCTGCCATAATGCATGTCTGACCTAATTTCTATTTCTCTTGGAGGAAAATACACACACACACACACCACAGAAGTGTTGCATTAAGAATGCTACATTTCGAATAGACTTTGCCCTTGCAATTTTAAGCTATGCCATATTCAGATTAATTTTGTGAGTGATATCTGCATATGTTTCTGTACAGTGTGAAATGACTGACCCTGTAGTATAGTACGTGATAGAGTTCTACTTGTTAAAGTAGGTTAGATATAGACACTAATGTGTGTGATGATAGTGTCCTGTGTTTCTTAGTGCAAATCTGTAGAGTAAAAATGTCCATAGAACTTTTACTTAAAAACAATCCCATGCTAGAGTTGCCATTAAGCAGTGCAAAATTAATCGGCTGTATGGTAGATTCTTGACCTTAAATTTAACAACAACAACCAAAATCAGATTTTTTTTGTGAGTCTTACTGACCTAAGAAACATTGTTTAAATTGTTTAAATGGATCTGCTTGCAGTTATTTGTGTACCTGTTTGTTGGGGTGTGCATTCTTGTGTATGTGTGTGTGTGTGTGTGTGTGTGTGTGTGTGTGTGTGAGAGAGAGAGAGAGAGAGAGAATCTCAGTCTCCCAGATAGAATTTTATAGGCTTAATGATGTTTTAATGTTGCTTGGCATCCCATTGCTCTGGCCTCTTCTGGCATTTACCAATGACCCTTAACAAACACATCTACCCATGTGACCAAAGTCCACTGACACAAGAGGCCAGGATTCATACTTGCACATTAATGAAAAGTCACAACTGGAAAGCACAGAAAGAGCTGAAAGCAGCCTCCGGTGGCTTCATTTTGTAGATGAGTCCGTTTTGTAATTCTGCAGAAAGGGGGGGATATGAACTTCGCACTGCAGTGTCTTCTTGCTCCATCCTAGGTCTGTCTATATCTCTATCTGGCTATGATCCTTTCTAGGGTTGATGAATACCCTTTACTGAGTCAACTATTGCTTTAAAGAATTTTTTTTGTAGGTTTATGTACTCATTTTAGTTAGCATCTACCTCTCTGGGAAAATGAAAGGAGGGTTGACTTAGGGATGAGTATAGATGTTGAAAGACAACTATCAAACCATGTGGTTTGAATTTTTAAAATTGTAAAACATTGGTGTCCAAACCTCCCACCCCACTTGTATGTAAAGGACAGTGAGTGTTGTATAAATAGTAAACTATAAGAAGCATGAATTTTCATCTTTATTAATGATCTTGAAATAAGGAAGAGAATGCTTAATATGTTAAGTAGAGCCAAGAATGCTACTAAGAAGCATTGTCTTTGGAAAAATTTTGTATAATGACTTGGGGCATAAGTTGTGATGAAAAGGCAACTTGGTTTTTGGTTCCAGTCATACTTAATGATCAGAAAGCTCTAAGATGTTTTCTTTAAAAATAGAATTAAGTTTAATTTTTTGCATGGCTTACAGATTGGGTCCCTTGAAGGTTAAACCATGTGATGGTATAACCTGTGAGATCTTCTAGATTGGCACTGTTCAATAGGGCTTTCTGTGATGATGGAAATGCTCGAAAACCTGTGCCGTCTGGTACGGTAGCCACCAGGCACATTGACTTTTAGGCAGTTAAAATGGGGTTACTACAAGGGAAGAACTGGATTTCAAATTTTATTTAATTTTAATTAGCTTAAATTTAAATAGCCCTATGTGTCTAGTGGCTGCCATATTGAACGATGCAGTTCTGGGTGATAGCGCTTGGGGATCCAGCATCAAGGTATTAATGGAGTAACAGTGAGGCT</t>
  </si>
  <si>
    <t xml:space="preserve">lincRNA-BC199</t>
  </si>
  <si>
    <t xml:space="preserve">lincRNA-BC46</t>
  </si>
  <si>
    <t xml:space="preserve">ATGGTTGAAGCCCTTAAGCCGGATTGTTTACACTCTGCCTCCATCGCAGGATTATTTGTTTCCTTCCTTGCATCGCTTTGGGTATTTGATGCTCTATTCGAATCATTCCTTTTCCCTCCCTCCTCACTCTCTCCATTTCAGATGCTCAACATGGAATTCCTGTCAGAAGTCTTTTTAGAGTGCTTCTCCAAAGCTCTGAGGACTTCCTGAATTATAAGAGTTCACCAGGCCCA</t>
  </si>
  <si>
    <t xml:space="preserve">lincRNA-BC301</t>
  </si>
  <si>
    <t xml:space="preserve">TGTTTCCAAACTCCTCTATGAAAAGAAAGGTTAAACTCTGTGAGTTGAACGCACACATCACAAAGCACTTTCTGAGAATGATTCTGTCTGGTTATTATACGAAGATATTTCCTTTTCTGCAATTGTCCTCAAATCGCTTGAAATCTCCACCTGAAAATGCCACAGCAAGAGTGTTTCAAATCTGCTCTCTCTAAAGCAAGGTTCAACTCTGTGAGTTGAATACACACAACACAAAAAAGTTCCTGAGAACTCTTCTTAGTCTAGCATGAAAGGAAGAAACCCCGTTTGCAACGAAGCCCTCAAAGAGGTCCAAATATCCACTTGCAGACATAACAAGCAGAGTGTTTCTAAACTGCTCTAAGAAAAGAAAGGTTAAACTCTGTGAGTTGAAGGCACACATCACAAAGTAGTTTCTGAGAATGATTCTGTCTAGTTTTTATTTGAAGATATTTCCTTTTCTACTGTTGGCATCAAATCGCTTGAAATCTCCACTTGCAAATTCCACAAAAAGAGTGTTTCAAATCTGCTCTGTGTAAAGGGACGTTCCACTCTGTGAGTTGAATACACACAGCACAAAGAAGTTACTGAGAATTCTTCTGTCTAGCATGAAATGAAGAAATCCCGTTTCCAACGAAGGCCTCAATGCGGTCCATATATCCACTTGCAGACTTTACAAACAGAGTGTTTCCAAACTGCTCTATGAAAAGAAAGGTTAAACTATGTGAGTTGAACGCACACATCACAAAGAATTTTCTGAGAATGATTCTGTCTGGTTTTTATTTGAAGATATTTCCCTTTCTACTGTTGGCA</t>
  </si>
  <si>
    <t xml:space="preserve">lincRNA-BC96</t>
  </si>
  <si>
    <t xml:space="preserve">Chr.16</t>
  </si>
  <si>
    <t xml:space="preserve">TAAATCAGTTATGGTTCTTTTGGTCGCTCGCTCCTCTCCTACTTGGAAAACTGTGGTAATTCTAGAGCTAATGCATGCCGAAGGGTGCTGACCCCCTTCGCGGGGAAGATGCCTGCATTTATCAGATCAAAACCAACCCGGTCAGCCCCTCTCCGGCCCCTGCCTAGGGGTCGAGTGCCACCGGCTTTGGTGACTCTAGATAGCCTCGGGCCAATCGCATGCCCCCCTGTGGCAGCAACGACCCATTCGAACGTCTGCCCTATCAACTTTCGATGGTAGTCGCTGTGCCTACCAAGGTGACCACGGGTGAAGGAGAATCAGGGTTCGATTCTGGAGAGGGAGCCTGAGAAATGGCTACCACATTCAAGGAAGGCAGCAGGCATGCAAATTACCCACTCCTGACTCGAGGAGGTAGTGATGAAACATAACAATACAGGACTCTTTCGAGGTCCTGTAATTGGAATGAGTCCACTTTAAATCCTTTAACGAAGATCCATTGGAGGGCAAGTTTAGTGCCAGCAGCCGCGGTAATTCCAGCTCCAATAGCGTATATTAAAGTTGCTGCAGTTAAAAAGCTCCTAGTTGGATCTTGGGAGCGGGCGGGCAGTCCGCCATGAGGCGAGCCACTGCCCGTCCCCGCCCCTTGCCTCTTGGCGCCCCCTCGATGCTCTTAGCTGAGTGTTCCGCGGCCCAAAGCGTTTACTTTGAAAAAATTAGAGTGTTCAAAGCAGGTCCAAGCCGCCTGGATACCGCAGCTAGGAATAATGGAATAGGACCGCGGTTCTATTTTGTTGGTTTATGGAACTGAGGCCATGATTAAGAGGGACAGCTGGGGGCATTTGTATTGCACCGCTAGAGGTGAAATTCTTGGACCGGCGCAGTTTGGACCAGAGTGAAAGCATTTGCCAAGAATGTTTTCATTAATCAAGAATGAAAGTCGGAGGTTCGAAGACGATCAGATACCGTGGTAGTTCTGACCATAAACGATGCCGACTGGCAACGTGGCGGTGTTATTCCCATGACCCGCTGGGCAGCTTCCAAGAAACCAAAGTCTTTGGGTTTTTAGGTTCCGGGGGGAGTACGGTTGCAAAGCTGAAACTTAAAGGAATTGGTGGAAGGGCACCACCAGGAGTGGAGCCTGCGGCTTAATTTGACTCAACATGGGAAAAATCCCCCGGGCCGGACAGGGACAGGATTGACAGATTGATAGCTGTTTCTCTGTTCCATGGGTGGTGGTGCATGGCCTTAGTTGGTGGAGTGATTTGTCTGGTTAATTCCAATAACCAACGAGACTCTGGCATGCTAACTAGTTACGTGACCCCCGAGCGGTCGGCGTCCCCCAACTTCTTAGAGGGACAAGTGGCCTTCAGCCACCCGAAATTGAGCAATAACAGATCTGTGATGCCCTTAGATGTCCGGGACTGCACGCGCGCTACACTGACTGGCTCAGCGTGTGCCTACCCTACGTGGC</t>
  </si>
  <si>
    <t xml:space="preserve">lincRNA-BC20</t>
  </si>
  <si>
    <t xml:space="preserve">lincRNA-BC31</t>
  </si>
  <si>
    <t xml:space="preserve">AGGGTATGCTTTGTGACAAAATTAGATTTTTGTCCTTGAAAGGATTAATATTAGCATCAGTTATGTATAGCTCTATTTTTCTAGAAACAAGGTATTCTGACTACTTTTATAGCTGACTACTTTTGGGATGGCTACGTTTTGGGATTTAAAATAGTTCATTGTTTAATGGGTTGTAAGAGGAAAAAGTGTTAGGATTTGACAGTTACTTTTTAAAGGGATGATCTTTTGTGGTGTGTGTTTTTCCTAGTATAAGCCTATTGCTGGCGATGGGCCTATTTAAGAACAGCTGATTTTTTCCAGTGAAAATATGGTAATTTTAGGAACACAGTTTGTAAGTTCACATTTACTATAATGGGCCAAAACCATAACCTGCCAGTTTGCAATACATCTTGATCTTTTAATATTCTTATCTGATATTGTGTAATTCAATTCCTAAACTGATAGTTACCTTGAATTTTGCGAAAAGGTTTGGGTGGTTTTTTTTAAACATGAAATTGAGGGATCTCATCTGGGCGAACAAGAAGAGAAAGCTGTGAATTGTACTGTATCATGTACATTCCTGATTTAATACTTTACAGAACATTTTATTCAGATATCAATTTGTTACATAAACATTTCAGCAATGATACAAAGATAACTGATAAAATATATTACATTCAATGAGGTTTTCTTTACAAATGCTCTACTTGAGGTCTGTGTCTTAAAGATGGCATGACACCTAAGTACAAGACATCAACTGAATGAGGATTTTAAAAAATGGTATATAAGCA</t>
  </si>
  <si>
    <t xml:space="preserve">lincRNA-BC37</t>
  </si>
  <si>
    <t xml:space="preserve">AGGCCGACGTCGCCAAGACGAGCATCACGTTGCCCCAAGTCCAAGCCATCCTGCTGAGCTTTTTCAGCGCCCAAACCATCCTCATCGGGCACAGCCTGGAGAGCGACCTGCTGGCCCTGAAGCTCATCCACAGCACCGTGGTGGACACGGCCGTGCTCTTCCCGCACTACCTGGGTTTCCCCTACAAGCGCTCCCTCAGGAATCTCGCGGCCGACTACCTGGCACAGATCATCCAGGACAGCCAGGACGGCCACAACTCCAGCGAGGACGCAAACGCCTGCCTGCAGCTGGTGATGTGGAAGGTCCGACAGCGCGCCCAGATCCAGCCACGCCACCGGTCCGCCTCTCCCGCCGCCCTGGCCTGTCCTTAGCCCCAGGCCTCTTCCAAAACCGCCATC</t>
  </si>
  <si>
    <t xml:space="preserve">lincRNA-BC148</t>
  </si>
  <si>
    <t xml:space="preserve">CCAACACGGTGAAACCTCATCTCTACTAAAAATACAAAAAATTAGCTGGGCATGGTGGCACACGCCTGTAATCCCAGCTACTTGGGAGACTGAGGCAGGAGAATTGCTTGAACCTGGGAGATGGGGGTTGCAGTGAGCCTAGATCACGCCACTGCACTCCAGTGTGGGCGGCAGAGTGAGACTCTGTCTCACCCAAAAAAAAAAAAAAAAAGCTATTGACACTGTTAATATTTTGGATGACTTAAATTTAGCAGCTCTAGAATGCAAAGGGTATATTAAGGAGCATTACAATAGTGAACCTTCATCGTCAGCTTTTATTCAATTAAGAGCTCCAGAAATGCAGAAATTATGGGTTAACTTCTAAGAATACCATCAAATCCCTGTGAATTCTGGTTGCCAACAGTAATAACCAGTAATGGGCACCTTTACCGGACAGCTCCTTTACCATAACCAGTAGTGGGCAGTTCTGCGGTCAGCACTTAACTACAAGGGCGGTCTCTGTTTCTTCACCAGAGAGAGAAGATTTTCCTGTGTAATTTGTGCCATTTCCCTGAAGTTGGTTCTTGAGCGGAAAGATGTGCTTGGTAACCAGACAGCAGCTTTACATAGGTTATAGATTTTGCTCATTGATGCTGTTAAGAATTATTTCCACTCATACCTGTTCAGGGCTCCAGACAGCCAATAGCCTTCATCCCACAGTTTGGGCTTCAGCTATTAACACATAAAGATAACCAGTTGCAGCTAGGCTCGGTGGCTCACACCTGTAATCCCAGCACTTTGGGAGGCCAAGGCGGGTGGATCACCTGAGGGCAGGAGTTTGAGACAGGCCTGGCCAACATGGTGAAACTCCATCTCTACTAAAAATACAAAAATTAGCCGGGTGTGGTGGCCCATGCCTGTAATTCCAGCTACTCGGGAGGCTGAGGCAGGAGAATCACTTAAACCTGGGAGGCGGAGGTTGTGGTGAGCAGAGATCACGCCATTGCACTCCAGCCTGGGCAACAAGAGCAAAACTCTGTCTCAAAAAAAAAAAAAAAAAAGGTAACCAGTTGCTTGGCAAAGGAAGCTGGAGAGATGGCGAGTGCATGTGTTAAAACTCTTCTGCCTTGCAGCCCACATCTTCTAGAGCTCCCTGTCTTCATATGTACTAAAGGGAGACACAACCCTATGTGTTTTTTCCCAAAGCATGTCTCTAGCAAGAGGGTACATAGAAATGGAACATGAGGCTTTTTGTCACTGATTTTATGATAACCAGTTAATGTGGAATCTGCTGGTTGTCTTACTACAGCTTTCTATCTCCGGTGAAAGCCATAAAAATTTAGGTTAACTTTTAAGCTCATGTCTATATATATGTGTGTAAGCTAGCATATACATATGGTGATTGACAAGTATAGTTAATTTTATATGGATTTAAAAGCAAGCAATTTTTATATCTACAGACGTACTCTTCACTTATGGTGGCTTTTATCCCGCCACATATATAAATATATATATATATAGCAAACAGCCTTGCAAATCATCGGCCAGAAAAGCTGCAGGGCGTTGCAATGGCCTTTTCCTACCTGTTTGCCACCTGTGGTGAGGGTGAGCAGGATGATTGAACTGCTGCATATTTCAAACCTGTTATCACTGGCAGTGTGTCCCAAGAGAAGCTGACCAGATTATGCATTCTACTGTTCTCTAGCACAAGTACTCACCAAAAAGCCAAATTTCCCCTTTGGAGTTGGTGACTTAGTGTAGTCTGTGGCTGACCTAGAAAGACACAGAGTTATCAAGAGTTTCCCTTCCTAGAAGATGAATGTTACCTTTTGTGTTAGGAGGTAGAGAAAATAAAAATAGCTTTTTTTTCCCTAGAATTGCTAATTACTCTTAACAACAAATTAAATTCAAAGCCTGTCCTTGAGAACTGGAAATGTAAAATCATGGTTCAAGTTTTATACCTTAGTGATTCCTCAGTAGGTGTTACTAGGAGTTCACTGAATGAACTTAGGAGTGAACCTTCGATGTGCTTGATTTTCTTTTGTGCCTTAGTTTCTCTGAATAGCAGAGGCATCAAATTTTGGTGGGGAATGAGAGGAGTATTAGGGGAAAGTTTGAAAATAGCTCTCCTGGAGATGGAGGGCACACAGAGTGGTCCTCAGGCTCACCTTGACTGAGTTGATTCACAGTTATCCTGCATCAGACCATTAGATTTCTTTAGTGCTATGATTATAATAGGGATTTTTGAATCACCAAAAACAGTTTTTAGATGTTTATGTTCTTTGTTTTACTATCAATGTTGTGCTGGTTAAGGGAGAGAAAAGTTCAAGAAGATCTTACATATTTGAAAGGAAATTGGTACTCTTGAAGGCTATGCAACATGAGTCTTTGAACAAGAATTCCTTGCTACTTTGATTCATTCATCAAATACTGAGTGCCTGTGTGCCAGGCACAGGTGAACTCTGGGGATTCAGGGGTAACTAAAACAGATTGGAACCCTGCCCTTGTGAAGCTTTCAGTCTAGAAGGGAGACGTGAAACAAATTTTAGCTTCAAAAGCAACATCTATTTTTGCCTGTTAGCATGCATTTATTTTAAAAGTCATATTAGAGTTACCTGGTTCCACTTCAGAGCAGACTGGGAAAATCAGGCTTACAATGGAATCAGATGCTGTGGGCCTAAAACAGCTCTTTAAAAATCTATTTTTTTAGGCCAGGTGCGTTGGCTCACACCTGTAATCCCAGCACTTTGGGAGGCCAAGGTGGGTGGATATGAGGTCAGGAGGTCGAGACCAGCCTGGCCAATATGATGAAACCTTACCTCTACTAAAAATAAAAAATTAGCCGGGCATGGTGGCACATGCCTGTAGTCCCAGCTACTCGGGAAACTGAGGCAGAAGAATCGCTTGAACCCGGGAGGCGGAGGTTGCAGTGAGCCGGGATCACGTCACTGTACTCCAGCCTGGGCAAGAGTGAGACACCGTCTCAAAAAAAAAAAAAATTTTTTTTTAAATGGAATCAGAGAAACCAACAAAATATGTAACATGTATAAATGCCTGAGGAGATCAGTTATTGAGAAATCCATTTACAATGCTGGAGGAGAGGGGATGGCCAGGAAAGAAGTGCAACAAATAAATGGAAGATGACCCTAAAAATGCACCAGTGACAGTCAGTCAATCCATCAGACCACCTCACATGCAGGGTAGAAACATGGAGTGTGCGGCAGCATCCTCCTCACATCCCTTTGTGAGCACGGCTGCTCCGGAATACTGACCATCTGGGCTAGCACGACTTAGCAGAGGGTTCTGCAGGATGTGCTATTTTAAAGCAGCTGGGTGCAACTTGTGAAAACGGGAATCTAGAGCAGAACATGTAATCAGCGATGGCTGGGATTGGTGGACAGGATTGACAGGAGTATTTGAGGCTCTACCAGGCCTGTCTACAGGACAGCTTCATCAAAGGGACATTTTTTAACCTGTTATTTTAAATGCCACATATATGTTGTAATGCTGAAGCATACAGGTAGAATTTCTGGATCGTAACTACTAGTGACTTCTGAGGTTTACAGTTAGAAAATGTTCTCAAAGGTTTATCAGTTATGTATTGATGATTGGTAATCTAGACCCTCTGGAGGCTGTAGAATGTGAAAAGATACAGCTGAGCTGACAAGTTTTAGGGCACTATCTTCTGGAATGAAATCGGCCAAGAAAATGGTTCAAGGGCATGGGGGTTAGAGAATGTTTCTTTTACCTAAAAATGTTAAGCCAACTATGGAAGATTGGGGTCGTGGGGGCATGAAATACAAAATTATGATAATTTATACAGAACTAGGTTTCTTTATGTTCTGCAAGAAGGTTTTTATTAGCTAATTTGGGGAGGGGGGCATGCTGCAGTATTTTTTTTCCTGGGAACATGCATTTCTGATGGGAAGTTATTTTGTTTACAAGAGTTGGTTTTACACACAACCCTGAATGAATGTGTCTATGGCCTAAAAATGGTAGACCTGTATTTCCTTCCCGAGGCAGGCTGATTCGTTTCCTGATTCCTTCTGTCTGAGATTACCTGATGCTGACC</t>
  </si>
  <si>
    <t xml:space="preserve">lincRNA-BC154</t>
  </si>
  <si>
    <t xml:space="preserve">AGTCACCTCTGGAAGGCTGGGATTTGTTTTTACTGAGAAGAAAATAGGTTCTTTGTTATCACAAGCCTTGTGTGACACCAGCAGCTCCTCCTTGCTCCACTCTCACAAACCACAGCACCCAGACTGGTGAGTCCAAACACACATGCACACACACATATACACACACATTACATTCATGTGCACACATGTTCATGTGCACATATAAATACATGCTCATATACTCAAGATAGACATTCACATGTGTACACACATTGCACACTTGTGTGTGCATATGCATACAAGTACTTGCACAC</t>
  </si>
  <si>
    <t xml:space="preserve">lincRNA-BC32</t>
  </si>
  <si>
    <t xml:space="preserve">TGTGTGACTCATGAGAGAGTTTGTGCAACTATGTTTCCAAATTTACTTGATTTTCAAGACTTACACTAGAACTGTGCGAACAAGGTAATAAGTAAGCATATGTATTAATACCACCTTTGGTCAACTCTTGGGTAGCCCCAGTGTTGGCCTCCCGCTTTGGCCTCCCAAAGTGCTGGGATTACAGGCATGAGCCACCGCAGCCAGCCAACATAGAGATAATCTTAAAGACTCCATAAAAAAGAAAAAAAGTGTTAAAGCTGATAAACACATTCAAAATTGAGAATTACAAAATTAGCATACAAATAGTATTCTTGTTTCTATACACCAGTGACAAACTATTAACTGAAAAACAAATTAATGAAGTAATTCATTTTATAATGGTATCACTGGGCCCCAGTGGTAGTGTAGGAATTAACATAATTTTTCCTATTAAAAGTATTGGATTTGTTTTGAGAGACCACAGTTAAAAATCATTGACATACAAAGTTTAAAAGTTGTTAGATTAAAAAATTTTTAATGCATTTCAAGTGGTTTTATAGAAAAATAATTATCTAACTTGGTTTATGTTGATAGGTTGTTTTCTTGGATAAGAGCTAGACAAAGAGAAAGGGAGAGTAGTGATAAATGTCCAGGTTTTCAAGTTGAAAAGTAACAATCAGTGTATTATAACAGATGGATGTGATGTCAGATTACAAATGCTGAAAATGTTATATGTAATCATGTAGCCAGAGTAATTATACAAGGTAAAGAATGGAAAGGCATCCAAATAGGAACGAGGCTGGAGTGCAGCGGCACCATCTCAGCTCACTGCAACCTCCACCTTCCAGGTTCAAGTGATTTTCCTGCCTCAGCTTCCCAAGTAGCTGGGACTACAGGCGTGTGCCACCATGCCTGGCTAATTTTTGTATTTTTTAAGTAGAGACAGGGTTTCACTGTATTGGCCAGGCTGGTCTCGACCTCCTGATCTCATGATCCACCCGCTTTGGCCTCCCAAAGTGCTGGGATTACAGGCATGAGCCACCGCAGCCAGCCAACATAGAGATAATCTTAAAGACTCCATAAAAAAGAAGAAAAGTGTTAAAGCTGATAAACACATTCAAAATTGAGAATTACAAAATTAGCATACAAATAGTATTCTTGTTTCTATACACCAGTGACAAACTATTAACTGAAAAACAAATTAATGAAGTAATTCATTTTATAATAGTATCATAACAAATATAAGTAAATAAAAGACTAAGGAGTAATTTTAATGAAGGATGTGAAATATTTGTATACTGAAAATTTATAGCCTTGTTGAAAGAAATTGAAAGTGACATAAGTAGAAAAACATCCCATATTTATGGATTTGAAAAATTAATATTGTCAAAATTTCAATGCTAACAAAAGCAATCTGCAGATTAAATGCAATCACTATCAAAATCCAATGCCATTCTTCACAGAAATAGAAAAATTAGTCCTAAAATCTGAGTGGAACCACAAAAGACGCTGAAAAACCAAAGCAATCTTGAGCAAAAAGAACAAAGCCAGAGGCATCAGACTACTTGATTTCAAACAATATTAAAAAGTTATAGTACTTAAAACAGCATAGCACTGGCATAAAAACAGACACCTAGACCAGTGTGAAGGAATATAGAACCTATAAATAAATCCATGTGTCTGTGGTCAATTGATTTTTGGTAAAAGGACAAAGAATACACAATGGGGAAAGAAAATTCTCTTTAATAAATAATGTAGAGAAAAACTGACTATTCACATACAGAAGAATAAAATTGGATCATTATTTCACTCTTTATACCAACATCAATTAGCAATGGATGAAAGACTTAAATATAAACCTGAAACTGTAAAACCACTACAAGCAGAGATAGGAGAAAACCATATGACAATGGCCTCAGCTATGATTTTCTACAGATGACCCCAAAAGTACAGGCAACAAAAGCAAAAATACACAAACGAGATTCCATAAAACTAAGAAGCTTCTCTGCACAGCAAAAGGAACAGTAATAGAGTGAAGAGACAACCCACAAATGGGAAGAGAATGTTTTTAAACCATACCTCAGGTAAGGGGTTCATACCAATAATATGTAAGGAACTCAACCCAGAAATGAGAAAACAAGCTTACTAAAAAATAAGTAAAGGACTTGAATAGACATTTTCTAAAAACAGACATACAGAAGGCC</t>
  </si>
  <si>
    <t xml:space="preserve">lincRNA-BC92</t>
  </si>
  <si>
    <t xml:space="preserve">Chr.6</t>
  </si>
  <si>
    <t xml:space="preserve">TTCTGCTCTTGTCACCCAGACTGGAGTGAAGTGGCACAATCTCGGCTCACTGCAACCTCCGCCTCCCGGGTTCAAGCGATTCCCCTGCCTCAGCCTCCAGAGTAGCTGGACTGCAGGCGCACGCCACCACTCCTGGCTAATTTTTGTATTTTTAGTAGAGACGGGGTTTCACCATGTTGGCCAAGATGTTCTTGATCTTCTCACCTTGTGATCCGCCCACCTCAACCTCCCAAAGTGCTGAGAGACTAAGACACCTTTCTAGACAGAGAGGAGGCCGATGGCAGACATTCTCAGATAGGTTTGTAGCTATTGACCTGGCTGCATCAAAGGAGATGAAATCCCTTAGAAATTGACAGCTTCTATGAAATTTACAATCAAGAAGGCATAAGAACAACTGCTGCAGCTTCAGAACTAT</t>
  </si>
  <si>
    <t xml:space="preserve">Chr.17</t>
  </si>
  <si>
    <t xml:space="preserve">CCTATTTTATGATCCCAGGACTGAAGACAGTTGTGGGATATCTGTCATATTTATCCTGTGAGTCATTGTGAATAATGACATACAGTACTGAAGTAATCTGATTTTATTCTTTGGAAATTCAATGCATTGGTCACACTAATAACATCAACATCTGCTATCACTTATCTTTTTAAAACTAACCAAAAAAGGCCGGGTGCAGTGGATCCCAGCACTTTGGGAGGCCAAGGCGGGTGGATCATCTAAGGTCAGGATTTCGAGACTAGCCTGGCCAACATGGCAAAACCCTGTCTCTACTAAAAAAAATACAAAAATTTGCCGGGCGTGGTGGCGTGTGCCTGTAGTCCCAGTTACTTGGGAGGCTGAGGTGGGAGAATTCCTTGAAGCCAGGAGGCGGAGGTTGCAGTGAGCCAAGATCACACCATTGCACTCCAGCCTGGGTGACAGAGTGAGACTCCGTCTCAAAAAAAAAAAAACAAAACTGGAAAGTTCAGAAACAGAAGTTCACACTAACAGAGTATGGTTTTAATTTTCCTTTGAATGAAAAGGATAGAAGATAAAATTGTGTATTGTTAACATGTAAATAAAATTGGAGCTAATTTGAAACTAGCTTCTCAATAACTTCATCTTTCTAGAGACTCATTACCTGTGGGCTTGTCAAACCTGGACTATTTGGCCAAATAGGTTGCTATAGAGATTGCAAGTGTTCCTCCTCTTTATTTTTTTCATATTTTTTGAGACGGAGTTTCACTCTTGTTGCCCAGGCTGGATTGCAGTGTCACGATCTCGGCTCACTGCAACCTTTGCCTCCCATATTCAAGCAGTTCTCCTGCCTCAACCTCCCAAGTAGCTGGGATTATAGGCGCCTGCCACCACACCTAGCTAATTTTTGTGTTTTTAGTAGAGATGGTTTCATCATGTTGGCCGGGCTGGTCTCAAACTCCTGACCTCAGGTGATCCACCCGCCTTGGCTGCCCAAAGTGCTGGGATTACAGGCATGAGCCACTGCACCCAACTCCTCTTTCGTCTTTCTTTAACACACACTAGGCTCTTTGTGTATTATGATTCAGTGCTATTTGTAACTGTGTCCCAGTGACCAAATTGCACTCGACTCGATCAGCTGTTCATCCATTTCGTGTTTTTTCCTGTCAAACATTAATCCAGCAAATATATGAGGTATTTACCAATTTATTTTCTTAGTATTACAAAATAATTCATTAGCATAAAGTACAATAGTGAAATATTTGAGTTGTTCGGAACCTCAATTAATCCTGTTTTACATTTCAGACCTAAAGCTGGCAATCAGGAGAAGAAGCACTTTGTTTTAAATGTGGAGAAGATAACACTTGATTCCATTTCATTGTCATTAGTGTATTAACCAGCAGGAGAGGTGATGAGCCATTTTTCAAATGAAATACCTTTTATTTCCATATAATTTTTTTATTTTAGAGTTCAATAGCTGTTTCTATGATTATCCTCAATTTCCATATGTTACTGAATCTGAAAAACATCTTTAAAATTCAAACAGTTCCATTTTCTCTCTTGTAAGTGTTAAATGTGATAAAAGTAC</t>
  </si>
  <si>
    <t xml:space="preserve">lincRNA-BC33</t>
  </si>
  <si>
    <t xml:space="preserve">Chr.22</t>
  </si>
  <si>
    <t xml:space="preserve">CTGGTCTTGAACTATCTCCTCATCTGCCCCTTCTGGCACCTCCTTCCTCCTGGGCTCTTTCCTCTAATACCGTCATCCTCTCTCCAACCTGGTTAATCCTGTCCTTTCTGCCCTCAAATGGGCACCTTCAAAGAAACAAATAGAACTACTCCACTCGCTCCCTCTCTCCCTCCCTTTACTGCCACTATTGATTGTTATAGTCACTTGCTCCAGGAAGTCCACTTGCTGAGTCTTACTGCAGACAGAGCCCACCCCCTGAGCTGTAAAGGCCCTAGGGCACATGTTTGTCCAGCTGCCTCTTGCAGCTGGGATTGTTAGGTCACTATAGCGCTACCAACTGCATATACCACTGTGGGAGTCGTGCTGGTGGCGGTAGTGGTCACAGGTACCAGGGGCAGCAGTGAAGGGGTGGCTCTAATGCCAAGTCCAGTGACCAGTGCCAGGGTGCCCAGTGGTGGCAACAGTGGTGTTTTCAGTGTGATCTTGGACATTGCTCCTGTCTACTCAGCTGCTAGTCTGTGAGCTCCCTGATATCCTTTAAGACAGCGTTTTCCAGCAGCGGCACTATTAACGTTTGGGGCTAGGTAATCGTTGGGTGTGTGAGTGTGAAGAGGGCTGTCCTGTGTGTTGTAGGCTATTTTAGCAGCATCCCGGCCTCTCCCTGCCAGGTGCCTGTAGCAGTCCCCCAGTTACGACAACCAAAAATGTGTCCAGACATTGCCAGATGTCCACTGGGAGGGAAAACCTCTCTGGTCCACAGCCCTTCTCCTTATTCCAGTCCCACATCTTCCTCCCCT</t>
  </si>
  <si>
    <t xml:space="preserve">lincRNA-BC72</t>
  </si>
  <si>
    <t xml:space="preserve">lincRNA-BC3</t>
  </si>
  <si>
    <t xml:space="preserve">CTGTGAGGGAACTGGCGGCGGCAGCGGTAGTCAGAGAGCAAAATTCTCTGTGCTTTTGCCTGGCTGTTCTCCGACAGGTCTTGCGCCTTGGCCCCAGAGGCTGGGGTGACCTGTGCCATGGCCAAGGAGGGGGACACTCCAGCAATGGTTTACACGTGGAGCCAGGGTCCCAAGTGGTGCTCAGTCCTTCCCAGTGAATCCCCAGCCCTTCTCCAGTTTCTCACTTCTCTCCCCAAGGCCTTTCCCCAGTCACCTCTCCCTTGGGAGCGCTGCGTTTCCTTCTGGCCTTTCAGTGGAGGGGACTTTTCATACTTCCTCCTCCCACCATAAGCCTGAGTGGCAGGGGAAGAGGTTCTGGGGACTTTCTGAGGCCAACATGGCTAGGAGAGAGAGGAGTCCTATAGCAAGGAATCCTTATCTCACGAGGGCACTGACCTTCCAGCGTGTTCTGGGGAGTATCAGCTGCTATTCCCAGGAGAGGCACAAAGTCCCAGGTAGAAGGGAGGAGCTGTCCCCAGCAGCCTGGGGTCTCTAGCCCCGGTCCACCATCACAGCACCCTTGGAGTGAGTGTCAGGGAGTGTGGGATATTTGCCCAAGTCCAGCCACCACCCCTGTCCGAGTAGAGCCCA</t>
  </si>
  <si>
    <t xml:space="preserve">lincRNA-BC215</t>
  </si>
  <si>
    <t xml:space="preserve">CTGCTTCCAATGGTGGCTGAACTAATTTGCAATCCTACCAGCAATGAATAAGCATTCCCTTTTCTCTGCAGCCTTGCCAGCATGTATTGTTTTTCAACTTTTTAATAATCTTGTTTTGGCTTTATAAAAGGAATGGCATGCTGAGTTTTGGAATTTTTCACAAGTATGCTGAGAAAGTATATGGTTCTGTTAGTCATAAAACATAGGTGAAAATAAGAAGACAGATTGGCGAAGCCACCTTCTACCAGGGATTCTGCTTCTACGTGTGTTGCAATATGGCTTCTGGGCTTTTATAAGCTTCTCACAGTCAGCTCTTTCCTTTCTTCCTAGCTCACCTGAATGTTTCAACTGCATGATGCTTTCTGAATACCAGGTAATTGAAAAGAAAGAAACACACATACACACATACACATACACACACACACACACACACACAAGATGGAAGTGGCTCCATCACTTGGCCCCTATTCTATTTCTGGTCCAAGGTATGCTCATCATCTAGGAGCTCTTCCTGAGATAATGTAGTCGGCCAAGGATGTGACACTCAAAACCCCTATTAGATATGACTTGATCGCAGTAGGGCCTCTACTTTTTGTTGTGTGATGAAATGTATACAGAATCACCATCCCTATTCTGATGAAAGTCCAAATCTCTTATTCAGTTCCACTCCTTTTCCTCCTAAGTCACTTCCTTCTACAA</t>
  </si>
  <si>
    <t xml:space="preserve">Chr.4</t>
  </si>
  <si>
    <t xml:space="preserve">CACTGACTTACTCCCCAGTCTCCCTCATGTTCTCACCCCCAGCCCTCAGGGACTCTTCTGTCTCTCTCAGCTACTCTCCAACCATCTCCAGATTTCACCTGGAGTCAGCTTCCCGCACCCAGGAATCACCTACAAACTCACGGACCTTACTGCAACCCTCCCCCATTTCTTTCACCTCTTCACCCCCTGCCTTCAGGGACTCTCCTGGGTCTCCCAGCTTCTCTCCAGCCTTCCCCAGATTTCTGCCACAGTCAGCCCCAGGCACCCAGGACAACCCTAGACACTCACGGGCCACACGAGACTATCTCCCTATGACCTGTACCTATACAGGGATGGCTCCCATGCATCCCTCAGTGACCCCAAACCCATCTCCACTTACACTCAGACACTCCCAGGGCCTGACAGCTACTCCCCGTTATTGTCCTTCAGTTCGA</t>
  </si>
  <si>
    <t xml:space="preserve">lincRNA-BC362</t>
  </si>
  <si>
    <t xml:space="preserve">GCCTAAGCACTGATGTGGCTTTGGTAATGAACCTGAAGTTAAAAACTGGTTAGCTTATGCTAAGCTGCCATTTGAAAGGTCTCCTCCAGCATCTGAATTAAGGGAAACAATGTTTTGAAGCAGTCACAAAACTTTTCTGATGCATTAGATCTGAGGTAGGACCTGATAATTTGTACTTCTAAATTATGCAGGTGATGCTGATGCTGCTGGTCCGGAGACCACTTTGGAGAGTTTTACTTTAAAGGAAATGAAACTGCCCTAAAATGCTAATACTAAATAGCCACACAAAGCCGGAAAAAAGCAAAGAATTTCAAACCGAAGATGAGAGGTCCTGAAAAATAACAGCGGTCATCCTACTCCCGGTGCGGCTATGCGGCCATGAAAAGGAGTCTTGGGGCCGGTCGTGCCCCTCCACGCAGGCTCCCTCATAGGGTCATCCCATCAACCCTCGCCAAAAACGCCGGCCCCCTCATAGGGCCGTCCGGCCACGCCCCTCCGTGCCCTAACCACAGAGCCACACGTTACGCCGCCGCCCCGTTACGCCCATCCGGCTCCCGCATAGGGCGTCACGTACGTTTAACGTCGGCCCGGCGCGCGCGTCCGGGAGGTTGCCCGTAGGCCGCTAACTGGTGGTTCCCAGTCCCCGCCGACTCGGCCTCTTTCTTCTGCGGCCACCAGATCGCGGGATATCGGAGACTTCGAACAATCCGCTGGAGTCCTTTACAGTTTAAAAACAGAGGACCGGCCGGGCGCGGTGGCTCACGCCTGTAATCCCAGCACTTTGGGAGGCCGAGGCGGGCGGATCACGAGTTCAGGAGATAGAGACCATCCTGGCTAACACCGTGAGACCCCGTCCCTATCAAAAGTACAAAAAAATTAGCCGGGTGTGGTGGCACGCGCCTGTAGTCCCAGCTACTCAGGAGGCTGAGGCAGAAGAATCGCTAGAACCAGGGAGGCGGAGGTTGCAGTGACCGAGATCGCGCCGCTGCACTCCAGCCTAGGCGACAGAGCGAGACTGCGTCTCAAAACAAAAAAAACGGAGGATCGAAAATTTTGAAGACTGAGAGCAAGGCAACAATCTTCCCTTGACCTTTTTGCTCCTCTCACAAGGGTTTTTCAGACGGCTGAAACCAACGAAAAGAGTGAGGAAGCAGGCAGAAAATTTCAGCTTTAGTCTCTCAGCATCCTCCTGCTTTCTTCTCGGGGAGCTGGCACTTCCCCCTTCTCTAGTAGCTGTAAATACGCCTCCCAACTCCAAGGAGACCTTTCTTGCATCTCCCTTACTGTTCTCACGCCTGTAGGGCTCTTCGTGTGAGGATTCAGTGTATGTATGTATGTATATGAATGTGTGCGAATAATTATTTCCTAATTGAGTTTTTTTTTAAAAAAATCATCTTCCGGTACACGCAGTGCCGTACTCCATTAAACAGCAGGCACGGTGTCTAGGGTCCGCAGTTCTTTTGGAGGCTCATGAAAATATTTTAATTTCTTCTAAAGTCAGAAGGAAAAAAATGAACATTTAAGTCGAAGAAGATGTTACATATTAATCTTCATATGACTTTAATTTTTTTTTTTTTTTTTTTGAAACGGAGTCTCGCTCTGTCCCCCAGGCTGGAGTACAGTGGCGCAGTCTCGGCTCACTGCAAGCTCTGCCTCCCGGGTTCACGCCATTCTCCTGCCTCAGCTTCCCGAGTAGCTGGGACTACAGTCACCACGCCCGACTAAGTTTTTTTGTATTTTTTAGTAGAGACGGGGTTTCACCGTGTTAGCCAGGATGGTCTCGATCTCCTGACCTCGTGATCCGCCCGCCTCGGCCTCCCAAAGTGCTGGGATTACAGGCGTGAGCCACAACGCCTGGCCTATGCCCACTAATTCCAATTCTTATTTGATCTAATTGTTTATAGATTCTTGTGAACTTTTACCTTGACAATTATGTTATTTTCAAAGATAATCATCTTTTC</t>
  </si>
  <si>
    <t xml:space="preserve">lincRNA-BC5</t>
  </si>
  <si>
    <t xml:space="preserve">Chr.X</t>
  </si>
  <si>
    <t xml:space="preserve">CGTGCCACGTTCCCACCCAACGCTCTCTCGCCCACTTCTACTGGGGCCCACTTCCTCTCCTGCTCTCTCTGTCTCAACGTGATTGACTTTCTTGTGCTGCCCAGGACTTCTTGCCCACGTGCGCCTTCAAAACGGTAAGAGCTGCAACTGAACGTGTGAGACATGGTGCAGATAGGCTGAGAGGCGGCGGGAGAGATGCCCATGAACTCAAGTACCCGGACACGCCCTCCACTTCTACCACC</t>
  </si>
  <si>
    <t xml:space="preserve">lincRNA-BC8</t>
  </si>
  <si>
    <t xml:space="preserve">GGTGGCGGGCACTGGGGCCCAGTACTCCTGGTCCCAGCTGGAGTTCCCTGTTGACTGGGGGAGATTTGGCCCCTCTGACTACTCCTACCCCATCCCCACTAGGACAGGAGTTGGTGAAGGGGACAGGGTGGGAGGCTTAACTAGTAGCCAGGGGCAGGCGGCAGGCAGTGGGGCGAAGATCAGGCTGAATTTTCCTGCTACTGATCTGCTCTCTGGAAGAGGCATTCATGAACTGGCTTAGGCTGTGGCTTGGCTATTTTAGGAATATTCTTAACCCTTCCTGAGTCACTGCCGCCATCAGACTTCTCTCCCAGAGCACAGAGCACCAGACTATTCCCTCTCCTTGTCCCCTCCTCCCCAGTCCCTGCTTTCCTCCCTGGCAGCTGAGGTCAGAGTTTTCTCAGGGGCGGGGCAAGTTGACTTCTGCCAAGGAAAACTCCGGGGTCCCTGAGCCCCCTTCTTTGTCCTGTGACTTCTCCCTCTTCATCACAGCTCTGGACTCAGCAAAGTGGCAGAATGGGCATCACCTCAGCCCTTCTTCTCATCTTATAAAATTGGAACTTCAGCATCTCTCATCTGAGGGAAAATAGTTGACCTGCATCCCCAGAGTAAGATGGGAAGCTGCAGTCCTGATTTCCAGCCTCTGGCAGAGCAGGAGCCCCTGCCTGCCTGGCTTTGATGCCCTGTTAGGGGCACGTTTCCAGCAGGGAGTCACATGCCAGAGCCCCTCATGGGGTTACCTCTGCCTGGTTTTTTCCTCCACTCCAGGTTCTTCCCAGAGTCTGGCTTTTTGGAAAAACCTAGGCCATGATATAGGCATTACCTCTGTAAGGCTAAGGGGGGTCCCACTGCGGGCCAGGAGGGCTCAACATCAATATATCTGAATTTCAAGCCAAGACAGGGGGAAAAGATCTTGGCTCAGTGTCAGGGGTTTCTGTGTCCCTGACAGCTGGGCTTGCCTGAGCTGGGAGGCCCAGCATATCTGGGCCTTGTGATGCCTTCTGACAGTAGGAGTTGGAGTTTGCCACCAACTGCTATTGGGAAAGCTTGACATGGTGATCCAGGA</t>
  </si>
  <si>
    <t xml:space="preserve">lincRNA-BC225</t>
  </si>
  <si>
    <t xml:space="preserve">TGCGCGTCTTCTTGTTGTCCCGAGCCGCGTTGCCCGCCAGCTCCAGGATCTCGGCGGTCAGATACTCGAGGACCGCAGCCATGTAGACGGGCGCGCCGGCCCCCACTCGCTCCGCGTAGTTGCCTTTGCGCAGCAAGCGATGCACTCGCCCTACCGGGAACTGAAGGCCAGCGCGGGACGAGCGCGACTTGGCCTTGGCGCGGGCCTTGCCTCCTTGCTTGCCACGACCAGACATGACAGCGATAGTAGTCACCGAGAGAAACTCCTGCCTGGCGATCGGGAAAGTCGCCGAAAACGCCGCTGCTTCACCTTTTTATAGACAGAACGGCGATTGTCCACGGAGCACTTTGATTGGCTCAAGCAAATTTTGTCCCGATAGCCAATAGGATAGCTCAGCCAGAATCCACTCATTTACATAATCTCGTCTCCCTCGCATTGCGCGCCGCGGAAAACTCGCGAACCATAACGCAGCGTCATGCGCACAGCC</t>
  </si>
  <si>
    <t xml:space="preserve">lincRNA-BC112</t>
  </si>
  <si>
    <t xml:space="preserve">Chr.19</t>
  </si>
  <si>
    <t xml:space="preserve">TGAGTCTAGGTTCACTTTCCCGTCGGGCTGTGGGAGGGGACTGTCACTTTCCTGTGTCTTTGGGGAGGGGACCCCCACTTCCTTCTCGGATCTCAGGGCCGTGGACACACACCCCCTTTCCAGGAGGGGGTGGTGGGCGTCTAGGTTTTCCTTGTCCCTTCCTGGGGCCAGCACCGTAGCAGCACAATCACCCCGGGAAGGGGGTGTCTGTTTGCCTCCAGACACAATCGGGCCCC</t>
  </si>
  <si>
    <t xml:space="preserve">lincRNA-BC89</t>
  </si>
  <si>
    <t xml:space="preserve">TAGTCTTGGCGCGAGGCGGGGGATGCTGTGTGGCACCTCCTATTGTCTCTTTTTGCGTTTTCTCCCATTCTCGCTCCCTCTTTTGTCGCCGTTTCCCGCCCGCCACTCCCACCCCCAGACGGGGTCTCCGGGTCTCTTGTTCTGTCTGCCGCCCCGGCTGGAGTGCAGTGGCGCGATCTCGGCTCCTAGCAACATCTGCCTCCCGGGCTCAAGCGAGTCTCCCGCCTAAGCCCTCCCGAGTAGCCGGGGCTTAAAGGCGCACACGCCACTCC</t>
  </si>
  <si>
    <t xml:space="preserve">lincRNA-BC126</t>
  </si>
  <si>
    <t xml:space="preserve">TGATTGACATTCATTAATTAATCCATTGTACCCAGAGTTTTAAGATGAAAAGCTTTAAGTACCTTCTTCCCCTCATGAGTAATCACTCCTCAGTGAACATACTATATGCTTATTGCCATTTGAATATCCTTTTCTGTTCAAGTGTATCATCCTTTTTAAAAATTGAGTTGTCATGGAAGAATTTGATGTAGGTAAGTGACTATCAGCTGTGAGGAAGGT</t>
  </si>
  <si>
    <t xml:space="preserve">lincRNA-BC168</t>
  </si>
  <si>
    <t xml:space="preserve">GTTCATCAATAATATACCACATGTTCTTACTGCCATCACCCAGCAGCTCACCCCCAGCTCTCGGGGGGTCTCCTGTGTCTCCCAGCTACTCTCCAAACAACCCCAGATTTCAGCTGGAGTCAGCCCCCCACACCCAGGAATCACCTACAAACTCACGAGCCTCACGGTGCTCCACCCCTGTGTCTTTCATCTCTTCACCCCCAGGCCTCAGGGACTCTCCCGTGGCTCCCAGTTACTATCCAGCCATCCCCAGGTTCCTGCGGGATTCAGTCGCATGCACCCAGGAGTCCCCCAGAGACTCACAGGTCTCGGGAGAATATGAGCGGTCCCCCAGCCCTGACTCCTCAAGATTCATGCCTGCCTCACCCAGCTTCTCCCTCTCCCCTCCCAGAAACTCAGACCCAAGGGGCAGCTCCTCACCAGGGATGTGGAAGTACTCTACATCATCCCGCAGGGCTTCACCACTCTCACATCCATCATCAACAGAATTCCACAGCTTTACGTTTCCATTTCCTAACCAAGCAGGACAGTCACTCATGTCATTGTGTTCTCCCGTGTCCTCCTCTGGAGATTCTTCACAGTCACCTCATTCATCAATAATATACCATATGTTCTTACTGCCATCATCCAGCAGCTCACCCCCAGCCACCCATGACTCTCCTGTCTGTCCCAGCTACTCTCCAACCACGCCCACATTTCAGCGGGAGTCTGTACCCCACACCCCAGAAACACCTACAAACTCACAGACCTCAGTGAGATCCTGGCCAGTCTCTCTCACGTCTTCACCCCCAGCCCTTACGGACCCTCCAGTCTGTCCCAGCTACTCTCCAACCACGCCCACATTTCAGCGCGGGTCAGTTCCAGGAACCCAGGGATCACCGCCAAGCCCACCACTTTCACTGAGTTACTCCCCAGTCTCTAGCACGTCTTTATCTCCAACCCTCAGGGACTCGCCTGTCTGTCCCAGCTACTCTCCAAACACGCCCACACTTCAGTGGGAGTCCGTTGCAGGCACCCAGAAATCACCACCAAACTCACCAATTTCACTGCGTTACTCCCCAGTCTCTCTCATGTCTTCACCATCCCTCAGGGACTCTCCCATCTGTCCCAGCTACTCTCCAACCACGCCCACATTGCAGCTGGAGTCAGTTCCAGACACCCCGGAGTCACCACCAAACTCACCAGTTTCACTCAGTTACTCCCCGGTCTCTCTCATGTCTTCACCCCCAGCCCTCAGGGACTCTCCGGTGGGTCCCAGCTACTCTCCAACCATGCCCAGATTTCAGCGGGAGTCAGTTCCAGGCACCCAGGTATCACCTACAAACTCAGCAGTTTCACTGAGTTACTCTCCAGTCTCTCTCATGTCTTCACCCCCAGCCCCCTGGGACTCTCCTGTCTGTCCCAGCTACTCTCCCACCACGCCCAGATTTCAGCGGGAGTCAGCCTCCCACACTCCAGAATCACCTACGGACTCACAGACTTCACTGAGGTCCTCCCTGGTCTCTCTCAGGTCTTTGCCCTCAGCCCACAGGGACTCTCGTGTCTCTTTCAGCTACTCTCAAAACTTCTCTAGATTCCAGCTGGAGTCAGTTCCAGGCACCCA</t>
  </si>
  <si>
    <t xml:space="preserve">lincRNA-BC88</t>
  </si>
  <si>
    <t xml:space="preserve">GGGGTGTGTGGGCAGGGCCGTGCTGGCTGATGAAGGAGAGTGGAGCTGGCGGGAGGAGGGAAGCACAGTGCACACTCCCCCGTTTGTTCTGCAGGCTGCGATTCCTCTCCTGGGATCCTCCCAGCCTGTGCCCATCCTTCCACGGCACTGAACTGCTGGGGTGTCCTCAGTGAGTCCCCTTCCCCACCAACACACATGCATAGATGGCTACACAGATATACACATGCATATACATCCAGACACACAGACACACACGGACACACAGATACCCACACATACAGATGAACATATACACACATAGACATGTACACACATGCACATACATCCAGACACACAGACACACACGGACACACAGATACCCATGCATACGGATGTGCATATACATGCATAGATGTGTACACACATGCATACAGACACACAAACATACACAGAGATACATGCATGTACACAGACATCCATGCATATAGACTCACGCATACACCCCATGCATACCTTACATATATATAAACACATGTGTATATATGTACATACCACACACATCCACACATGCGCACCTACAACCTAGACACCCCCCACACTCACACGTGTATGCACACGACAGCACACAGTGGTGGCTGTGACCGCAGGGGAGAGGTCTGGGGTTCCCCAGGGCCTGGGAGCTTTCACCTTCTTCGGCTTGGGCAGTGGTGCAGCTGGCCAGGGGTGGCACAGGCAGGCCTCACTTGGGCTCCAGTTGAAGGAACAGCTGTCTGGCCCAGCCACCCTTCCCCCTGCAGAGTGGCAGGGCCATTGTGGTTAGAGCAACTTGCACCTGGCCTGGGCTGACAGGCCGTGAGCGGCATTGCACAG</t>
  </si>
  <si>
    <t xml:space="preserve">lincRNA-BC80</t>
  </si>
  <si>
    <t xml:space="preserve">TTTTTCAATTACAGAATAGTTACAAATTTTACCATGTTCATCTATTCCACAGAGCATGTTAAAAACAACAACAACAAAAACCTAACAGCAATTACAACCTTGGTGTTGCGTTTATTCTAATCAGAGTGAATGATTATAATCACACTTTGCTATTTTAACATAAATTGGTGCTTTAGAGCATTAAAGAGGAAGCAGCAGGCCCTGTACTCAGTATTTATTATTTCTTGCCTCAGAATGCAAAACAACTTTAAAGTGTCTATATTCATATATATGTGCATTTCTTAAGATTTAAATACAAACTGTTGTTACTCCTTAAGCTTCAGGCTTTCTGCGAAAGCTCTAAGAATATCTTCATTACTATGCTTGGTCAACTGGAAGATGGTATTAATAAGGTCAGAATTAGGAATTGGATTGCTCTGTGGGTCCTCCGGTATTGTGCAGAGGAAAGAAAAATGTCTTTCACACCACAAACTGTGTGTCTGAACCCCAGCC</t>
  </si>
  <si>
    <t xml:space="preserve">lincRNA-BC47</t>
  </si>
  <si>
    <t xml:space="preserve">TCTTTGCCCTCAGCCCACAGGGACTCTTGTGTCTCTTTCAGCTACTGTCAAAACTTCTCTAGATTCCAGCTGGAGTCAGTTCCAGGCACCCACGATACACCACCGAACTCACGAATTTCACTGACTTACTCCCTAGTCTCCCTCATGTTCTCACCCCCAGCCCTCAGGGACTCTTCTGTCTCTCTCAGCTACTCTCCAACCATCTCCAGATTTCACCTGGAGTCAGCTTCCCGCACCCAGGAATCACCTACAAACTCACGGACCTTACTGCAACCCTCCCCCCATTTCTTTCACCTCTTCACCCCCTGCCTTCAGGGACTCTCCTGGGTCTCCCAGCTTCTCTCCAGCCTTCCCCAGATTTCTACCACAGTCAGCCCCAGGCACCCAGGACAACCCTAGACACTCACAGGCCTCACGAGACTATCTCCCTATGACCTGTACCTATACAGGGATGGCTCCCACGCATCCCTCAGTGACCCCAAACCCATCTCCACTTACACTCAGACACTCCCAGGGCCTGACAGCTACTCCCCGTTATTGTCCTTCAGTTCGA</t>
  </si>
  <si>
    <t xml:space="preserve">lincRNA-BC49</t>
  </si>
  <si>
    <t xml:space="preserve">TGTATTATATTTTAAAGCACTAGTGTTTTATTGAAAAGTGAACATGTTTGATTGCAGCATGCTTGCAGAGAGTTTTCTTATGTCCCTAGAATATTTGCAACTCTTACTGAATCCATGCTACATTTGGTGACCATACTTCAGCTTGCCTAATACAGTCTCAGTGTAACACCTAGTATCCTGTTTATTACTAGTGATTACTTTCACCCTCAAGTATCCCACCCAGTTTGAAGATGAATTATATGGTTCCCCTAACTTGAAGTTAATCTTTCCCCAAGACATAAATTTAAAATTTTTATTTTTATTTTTAATAAATATTATCATGTAAGTTTTTTTTTAAAACACAGCTCTATGCAGATATTGAAAGGAATAGAGCATCATCCTCATTATCTGAAAATTTTGATCTTTGAGTTTTTATGATCTTTGCAATTAGATCCCTTTTAAAATAATTATCAGTGGATAGACTTACTCTGAATTGAAGGTCATATAGACTACACTTAAGAACACACACATACAGTCTTTTCATGTGAAGTGTGGCCAGAAAGCAATAAGCCAGGAGCAGAGATAATTTGATCCTCTTTGTAATTTAATGATTGACTAATTGAATACCTTTGGCAAATCATGTAGCTCTTCAGTGCCTCAAGTGCTTCATTCTGCACTTTCATTTGCAGAATGAAGATGATACTTGCTATTTACCTGCTGATCTACCTTACAAAGCCATTGTGAGGAAGTTGAATTGGTGTTTATGTACTGGAGTTTATAAC</t>
  </si>
  <si>
    <t xml:space="preserve">lincRNA-BC108</t>
  </si>
  <si>
    <t xml:space="preserve">TGTGTGCGTTCAACTCTCAGAGTTTAACTTTTCTTTTCATTCAGCAGTTTGGAAACACTCTGTTTGTAAAGTCTGCACGTAGATATTTTGACCACTTAGAGGCCTTCTTTGGAAACGGTTTTTTCTCATGTAAGGCTAGACAGAAGAATTCCCAGTAACTTCCTTGTGTTGTGTGCATTCAACTCACAGAGTTGAACGTTCCCTTAGACAGAGCAGATTTGAAACACTCTATTTGTGCAATTTGCAAGTGTAGATTTCAAGCGCTTTAAGGTCAATGGCAGAAAAGGAAATATCTTCGTTTCAAAACTAGACAGAATCATTCCCACAAACTGCGTTGTGATGTGTTTGTTCAACTCACAGAGTTTAACCTTTCTGTTCATAGAGCAGTTAGGAAACGCTCTGTTTGTAAAGTCTGTAAGTGGATATTCTGACATCTTGTGGCCTTCGTTGGAAACGGGATTTCTTCCTATTCTGCTAGACAGATGAATTCTCAGTAACTTCCTTGTGTTGTGTGTATTCAACTCACAGAGTTGAACGATCCTTTACACAGAGCAGACTTGAAACACTCTTTTTGTGGAATTTGCAAGTGGAGATTTCAGCCGCTTTGAGGTCAATGGTAGAAAAGGAAATATCTTCGTATAGAAACAAGACAGAATGATTCTCAGAAACTCCTTTGTGATGTGTGCGTTCAACTCACAGAGTTTAACCTTTCTTTTCATAGAGCAGTTAGGAAACACTCTGTTTGTAAAGTCTGCAAGTGGATATTCAGACCTCCTTGAGGCCTTCGTTGGAAACGGGATTTCTTCATATTCTG</t>
  </si>
  <si>
    <t xml:space="preserve">lincRNA-BC222</t>
  </si>
  <si>
    <t xml:space="preserve">CAGTTTCACTCAGTTACTCCTCAGTCTCTAGCACGTCTTTATCTCCAACCCTCAGGGACTCTCCTGTGTGTCCCAGCTACTCTCCAACCACGCCCACACTTCAGCGGGAGTCAGTTCCAGGCACCCAGGAATCACCACCAAACTCACCAATTTCACTCAATTACTCTCCAGTCTCTCTCATGTCTTCACCAGCCCTCAGGGACTCTCCTGTCTGTCCCAGCTACTCTCCAACCACGCCCACATTTCAGCTGGAGTCAGTTCCAGGCAACCCGGAGTCACCACCAAACTCACCAGTTTCACTCAGTTACTCCCCGGACTCTCTCATGTCTTCACCCCCAGCCCTCAGGGACTCTCCTGTGTGTCCCAGATACTCTCCAACCATGCCCAGATTTCAGCGGGAGTCAGTTCCAGGCACCCAGGTATCACCTACAAACTCAGCAGTTTCACTGAGTTACTCCCCAGTCTCTCTCATGTCTTCACCCCCAGCCCCCTGGGACTCTCCTGTCTGTCCCAGCTACTCCCCCACCACGCCCAGATTTCAGCGGGAGTCAGCCTCCCACACTCCAGAATCACCTACGGACTCACAGACTTCACTGAGGTCCTCCCTGGTCTCTCTCAGGTCTTTGCCCTCAGCCCACAGGGACTCTTGTGTCTCTTTCAGCTACTCTCAAAACTTCTCTAGATTCCAG</t>
  </si>
  <si>
    <t xml:space="preserve">lincRNA-BC18</t>
  </si>
  <si>
    <t xml:space="preserve">CTGTCTAGCAGAATATGAAGAAATCCCGTTTCCAACGAAGGCCTCAAGGAGGTCTGAATATCCACTTGCAGACTTTACAAACAGAGTGTTTCCTAACTGCTCTATGAAAAGAAAGGTTAAACTCTGTGAGTTGAACGCACACATCACAAAGGAGTTTCTGAGAATCATTCTGTCTTGTTTCTATACGAAGATATTTCCTTTTCTACCATTGACCTCAAAGCGGCTGAAATCTCCACTTGCAAATTCCACAAAAAGAGTGTTTCAAGTCTGCTCTGTGTAAAGGATCGTTCAACTCTGTGAGTTGAATACACACAACACAAGGAAGTTACTGAGAATTCATCTGTCTAGCAGAATAGGAAGAAATCCCGTTTCCAACGAAGGCCACAAGATGTCAGAATATCCACTTACAGACTTTACAAACAGAGCGTTTCCTAACTGCTCTATGAACAGAAAGGTTAAACTCTGTGAGTTGAACAAACACATCACAACGCAGTTTGTGGGAATGATTCTGTCTAGTTTTGAAACGAAGATATTTCCTTTTCTGCCATTGACCTTAAAGCGCTTGAAATCTACACTTGCAAATTGCACAAATAGAGTGTTTCAAATCTGCTCTGTCTAAGGGAACGTTCAACTCTGTGAGTTGAATGCACACAACACAAGGAAGTTACTGGGAATTCTTCTGTCTAGCCTTACATGAGAAAAAACCGTTTCCAAAGAAGGCCTCTAAGTGGTCAAAATATCTACGTGCAGACTTTACAAACAGAGTGTTTCCAAACTGCTGAATGAAAAGAAAAGTTAAACTCTGAGAGTTGAACGCACACATCACAGAGCAGTTACTGAGAATGATTCTGTCTAGTTTTTATACGAAGATATTTCCTTTTCTGCCTTTGGCCCCAAAGCGCTTGAAATCTCCACTTGCAAATACCACAAAAACAGTGTTTCAAATCTGCTCTCTCTAAATGAAAGTTCAACTCTGTCAGTTGAATACACACAA</t>
  </si>
  <si>
    <t xml:space="preserve">lincRNA-BC51</t>
  </si>
  <si>
    <t xml:space="preserve">GTTTGTTCTTTTGCTCTTTGGGTCTGCACTACCTTTATGAGCTGCAACACTCACCCTGAAGGTCTGCAGCTTCACTCTTGAAGCCAGCGAGACCACAAACCCACTGGGAGGAACGAACAACTCCAGACACGCCGTCTTTAGGAGCTGTAACACTCACTGTGAAGGTCTGCAGCTTCACTCCTGAAGCCAGCGAAATCATGAACCCACCGGGAGGAACAAACAACTCCAGCACGACTCCAGACGCACCGCCTTTATGAGCTGT</t>
  </si>
  <si>
    <t xml:space="preserve">GGCATGTACCACGACACCCAGCTATTTTGTGTGTGTGTGTGTGTTTTTAGTGGAGACGGGATTTCACCGTGTTGGCCAGGCTGGTTTCGAACTCCTAACCTCAGGCGATGTGCCTGCCTCAGCCTGCCAAAGTGCTGGGATTACAGGCATGAGCTACCACTCCCAGCCTAGAGATGCGTTTTAAGCAGAATTCTGAGAGAGGGAAGGACACATGTGGGTGAGAGGAGCAGGGTGGGGGCATCGTGTAGGGAAGCAGCACATGGCAGGGTTTGGAGGTGGGAGAATACGATTTGATTTTTGCAAAG</t>
  </si>
  <si>
    <t xml:space="preserve">lincRNA-BC220</t>
  </si>
  <si>
    <t xml:space="preserve">GATGTGGAAGTACTCTACATCATCCCGCAGGGCTTCACCACTCTCACATCCATCATCAACAGAATTCCACAGCTTTACGTTTCCCTTTCCTAACCAAGCAGGACAGTCACTCATGCCATTGTGTTCTCCCGTGTCCTCCTCTGGAGATTCTTCACAGTCACCTCATTCATCAATAATATACCATATGTTCTTACTGCCATCATCCAGCAGCTCACCCCCAGCCACCCATGACTCTCCTGTCTGTCCCAGCTACTCTCCAACCACGCCCACATTTCAGCGGGAGTCTGTACCCCACACCCCAGAAACACCTACAAACTCACAGACCTCAGTGAGATCCTGGCCAGTCTCTCTCACGTCTTCACCCCCAG</t>
  </si>
  <si>
    <t xml:space="preserve">lincRNA-BC1690</t>
  </si>
  <si>
    <t xml:space="preserve">TCTCTACATTTGGTGCTCTTATCCAGACTCATGGCTGTAGGATTTACATGCTGTCAGTTTCAAAATTTATATTTCCAATTCAGATGGGCTAATATTTCAGCCCCTCCTCTCCCCTATCTGCCTGTTCACAGTCTTACCCAACAGCGAATATAAATACTGTCATTTCAGTTGTGTAGGCCCAAAACAGATCACTCTTGACTCCTCACACCCTACATCTACAGGGAAGTACTTTGTCTCTACCACCAGAAAATACCTGGGACCTCTTACTAATGCTGGGGTTGCTCTCTGCCTTTGCCACTGCACAGTCTGTTGTCAGTATAGCTGTCAGTCTATATTGTTTCTTAAAAATCCTGCAGTGCCTCCCTATTTCTTAAGAGACAGGATCTCTGTCACCCAGGTTTGAGTGCAGTGGTGTGACCATAGCTCACTGCAACCTTGAACTCCTGGATTCAAACGATCCTCACACCTCAACCTCCCAGAGCACTAGGATTACAGGTTTGAGCCACCTC</t>
  </si>
  <si>
    <t xml:space="preserve">Chr.3</t>
  </si>
  <si>
    <t xml:space="preserve">TATGGTACCAATCCTTCCTCCACCACTTGCTTTAGGTTTAATGCTTGTATCATAGAAGGGTCTGTGTTACAAAAGAAGTGAAAAGCAGTCTTGACTAATCAGAAACCTGCCAGATTGTTTAATGTCGATTTGTTTTCTGATGCTGCTGCTTCTGTGTCGTCTTCATCATCACCTCACACTGATGGGGAAGCACTCGTCTCCAGCAGGTTGTCTTCTCTTTGTTCCTCTAGTGTGGTTATCTGTTAGCTCTTGAATTTCTCCAAGATCCGTATCTTGAAACCCTTCACCCCCCACCTTTTTTGCCACATCTACAATCTCTTTCCTTGATTGGCTCTGTTGTAAATCCTGTGAAGTCATGCACATCATCTGGACAGTTTTCTCCTGCAGGAATTTATTGTTTCAGGCTTGATGGCTTTCATGGCTTGCTCTGTCACAATGATGGCATCTTCAGTGATGTAATTCTTCCAGACTTCCATGTTGTTCTCTCTGTTGGTGTTCTCGTCCATAGTGTTGACAATCCTTTCCATAAAGTACTGTGTGTAATGAGCCTTGAAGGTCCTTATGGCCTCCCAATCTAGAGGCCAAATTATGATGTGTTTGGGGGCA</t>
  </si>
  <si>
    <t xml:space="preserve">lincRNA-BC271</t>
  </si>
  <si>
    <t xml:space="preserve">lincRNA-BC68</t>
  </si>
  <si>
    <t xml:space="preserve">Chr.14</t>
  </si>
  <si>
    <t xml:space="preserve">ATCTCAGCTCACTGCAAGCTCTGCTTCCTGGGTTCACGCCATTCTCCTGCCTCAGCCTCCTGAGTAGCTGGGATTACAGGCACCCGCCACCACGCCCAGGTAATTTTTTATACTTTTAGTAGAGACGGGGTTTCACCGTGTTAGCCGGGGTGGTCTCGATCTCCTGAACTCGTGATCTGCCGGCCTCGGCCTCCCAAAGTGCTGGGATTACAGGCGTGAGCCACCGTGCCCGGCTGTATACTAATTAACATTCTTACCAAATGAGTTTTTCTCTGGAAATTTCCACCAGCATTTGTGTCTCTTTTAATATATTGTATCACTTTGATAACATCCATTTGAATTATAGTGAGATATGTGTGTTGTTTTGATTTATATCTTTCTCATGGTTTGTGATGTTATTCAAGTTTTTAAAACTTGTTTTCAATGTTATGTCTTTTTTGTAGAAATGTCTATTCAGGTTTTGTTTGGTTATTAGTTTCTCTTTTGTGTTTTTGCTAGTGAGTAGTGTTAGTTGCTTAGACATTTTGAAGACAGCCTTTTATCAGATGTATGTTTGTCGAAACGTTTCTTGTAGAATGAAACATATATGGAAATGTTCTGTGCAATCAAAACAGCAGTGGTAACAGAGGAGATGTAGGCTCTGAGTGTCTCACTGGAGACTGAAGTCCACAGATATGCAACAAAGCCTTTGTCTCCCTGATGTTTTTGCCTCCTGCTGGTCATGTGCTTTCACACATCAAGAGAGGACATTTAACATTTGAGCCACAGTGTCATTTGCTGTTGTCTGATGGGTGAGATTTTTGCTGGCGTAATCCATATTGTCATATGTTCTTGGGGCCCACAAGATTATTCTTGGTCATCTAAGATGTTACTGACATCTTATCACCTTAAGATGTTGCTGACTTAATCACCTTCAACTGACTCCTATTCATTCTTTGAAATAAGCAGACACATGTTGTTTCAGTGATTCTTTCAGTTGGTGATTTGCCTGGTGCATTGCTGTGTGAGGTCACCTCCCGTCAAATGACCCACAGGTGGTAACAGTCTGTGAACAAACAGTTTACAGGAGGGACCAACCATGTGCGGACGGACATGGGGTGGGTCATTTCAAAGTGAGGTAGTCAACCTGGGCCCTAGACTGGCACA</t>
  </si>
  <si>
    <t xml:space="preserve">lincRNA-BC117</t>
  </si>
  <si>
    <t xml:space="preserve">Chr.9</t>
  </si>
  <si>
    <t xml:space="preserve">TGTTAACTGGCCTTGTGACCTTGGACATGTCACAAGCCCATGTCGGATCTGTTTCTTCATCTGTAAAATGTGCAGCTTGCCCTCAAAGGCCTTGCAGCCCTTGGCACCTCAGATTCTGTGGGAAGCAGTAGGACAGAGAGTGTGGTGGCCCACAGTTAATAATAGAACTATGGTTATTCCTGCTTTTTAATATTGGAGTATTGATTTTTCTCACTTCTGAAATAAGGACAGAATTTGATTAAAAAATGGAAACAGAAATATCTATTTTTTATGTATAAAGAAACATGTTTGAGACAAAAATAGTTGTATATAAAAGGATATTTCATAATCTCAGAATAGTTACAAAGCTCACTGCTTGAATTTGGTGTTAAAAATTCTAATGGAAACATGTAAAGCCACATACTACTGAAAGCACAATGCCCAGGAAAGTTGTCACTCTTCACTTAAGGGAGTGGTTGCCAGGGGCTGAGAAAGGGAGGATGGGGAGTGACTGCTAATAGGTATGTGGTTTCTTTGGGCGATGATGAGAATGTTCTGGAATTGGAATAGTGGTGATAGTTGTATAACTGTTTGAATGTACTAGGAACCACTGAATTGTATACTTTGAAAGGGTGAATTTTATGGTTGTGAATTATCTCACTAAAAAAAATGCTAGTACTTAGAGTGATGTAACATTTTGCAAAATTTTCATTTTCGTATCCCTGCTGATTTCAAACCTTCCCATGGTTTAGAAGCATAACCTGTAATGTAATGCAAGTCCCCTAACTCCCTGGTTGCTAACATTAACTTCCTTAAGTAATAATCAATGAAAGAAATTCTATGCATGGTTTTGAAATAATATCCTTGAAAGAGGAATCACCATTAGGAAAGGTGAGTCAGGGTCCTTTGTTTAATGTGACTAGTGGCTCATCATCACCAGTGACCTGGTTGGGCCTACTCTCCTTCCAGAACCTGCATTGCTTCCCAGACCTCCCCACTGAGATGCCTCTAAGAGCCAAAGGAGTCAACACTTGAGCCTAGGGTGGGCTACAACAAAAGATTCTAATTTACCTTGCTTCATCTAGGTCCAGGCCCCAAGTAGCTTGCTGAAGGAACTTAAAAAGTAGCTGTTATTTATTGTATTGTATAAGCTAAAAACATTTATTTTTGTTGAATCGAAACAATTCCATGTAGCAATCTTTTTTCTGTTCACGGTGTTTGTGATAGAACCTTAAATTCCGCAAGCATCAGTTTTTTGAAAAAATGGGAATTGACCGGA</t>
  </si>
  <si>
    <t xml:space="preserve">lincRNA-BC113</t>
  </si>
  <si>
    <t xml:space="preserve">Chr.20</t>
  </si>
  <si>
    <t xml:space="preserve">GCTTTTCTTGGCTGCAAGCTGAAAGTTGGGTCCAGGTCTGCTGTACTGAGGGTCTCCTATCTTCCTTGGACAGGGACAACCAGAGGCCTATTTATCTCATGATGGAAGGCAGGAGAACAAGCAGGCAAGACCAGCTGTGCTAGCACATGCCACCTCTTTGCCCACGTCACACCTGCTGACGTCCCATTGGCCAATGCAAGTCACACAACCAAAGCCAACATCAACAGGACAAGGAAACAGACTCTGCCTCTAGATGCACAAACTACAGAGTCACGGACAGAGGACACGGATCCAGGG</t>
  </si>
  <si>
    <t xml:space="preserve">lincRNA-BC21</t>
  </si>
  <si>
    <t xml:space="preserve">GTGCAAGATCAGTTTGGCTTCATTAACTATGAAGTAGGGGATAGCAAGAAGCTCTTTTTCCATATGAAAGAAGTTGAGGATGGCCTTGAGCTCCAGGCAGGAGATGAGGTGGAGTTCTCCGTGATTCTTCATCAGCGCACTGGCAAGTGCAGTGCCTGGAATGTTTGGCGAGTCTGTGAGGGCCCCAAGGCTGTTGCAGCTCCTCGACCTGATCGGTTGGTCAGTCGCTTGAAGAACATCACCCTGGATGATGCCAGTGATCCTCGCCTAATGGCTCTTCGTCAGCCAAGGGGACCAGATAACTCAATGGGGTTTGGTGCAGAAAGAAAGATCCGTCAAGCTGGTGTCATTGACTAACCACATCCACAAAGCACGTCATTAATCCACT</t>
  </si>
  <si>
    <t xml:space="preserve">lincRNA-BC232</t>
  </si>
  <si>
    <t xml:space="preserve">TGTTCTTCATATTCTCCCATCTTTTTCGCTACTATATACTCTGTCTGGATTCTGCTGTATGCCTGTTGGCATATATGGAACAGTCACCACTTGTCACACTTAACACCAGCTTTTTGAATTATGATCAGTAATGGCAAGAGCCTTTCATTCTCGAATGTTTAAAGCCTAGGAGTTCTACAAAATTGGCTTCTTTCTACAAGAATCCCAAAATGGAATGCCTAAAGAAGTCTTACTTGGGTAAATACTTACTAAAATATACTGGTTATGTGCATATCACCACACTGGACACTGAGGAGTGTTCAAAAGGAATCTAAGACATGGTCCCCATCTTCCAACTGTCTGTAATTCACTGTTTTGTCATTGAGCTCATAAGGTACTTACATTACTACCTATAAATGTTTCCTGTACTTGTTAGTTGTTGAGAAACATTTTAGGCAGTAAATAAAATAGTAAATATTATGTGTCCTATAATTTGACCTAAGCTGTGTGCCTTTGGAATCAGCTCTAAGCCAGGGCCCCCTGGGAGTCATGTTAAGAAACACGTATCATAAAGTGACATACATCAAGGTTATCTTATATAGTCATAACAGTATTATTGGGTCTTTCAAAAACAGCTGGCAGATTGAGCTTTTAATGGCTATATTGATACAGTAGATAGAGCACCTCTAAGGAGTACCAGGTATAATGTGCCATTTCTCTCAGCAACACCATTTTTGTGTGCAGCTGACCCTCTAACATGGTATCAATTCTAGCTGACCAAAGCACATTCTATCAGGCAGCC</t>
  </si>
  <si>
    <t xml:space="preserve">lincRNA-BC152</t>
  </si>
  <si>
    <t xml:space="preserve">ATCGGTGCATGGGTGGTTCAGTGGTAGAATTCTCGCCTGCCACGCGGGAGGCCCGGGTTCGATTCCCGGCCCATGCAGCACGCCCTCCCATTTTGGTGCTGCAGCAGCACCAAGGCGTAGCTGCGCTCGCCTCTGCCGCCTCCTTACACTCGGGGCGCGCGAGCGAGTCCGGCACCGGCTGCGCTCCCACGCGCGACGGCCCTCTGCCCTTTCTTCCGTGCCTCTCTCGAC</t>
  </si>
  <si>
    <t xml:space="preserve">lincRNA-BC76</t>
  </si>
  <si>
    <t xml:space="preserve">AGGGCTTCACCACTCTCACATCCATCATCAACAGAATTCCACAGCTTTACGTTTCCCTTTCCTAACCAAGCAGGACAGTCACTCATGTCATTGTGTTCTCCCGTGTCCTCCTCTGGAGATTCTTCACAGTCACCTCATTCATCAATAATATACCATATGTTCTTACTGCCATCATCCAGCAGCTCACCCCCAGCCACCCATGACTCTCCTGTCTGTCCCAGCTATTCTCCAACTACGCCCAGATTTCGGCGGGAGTCTCTACCCCACACCCCAGAAACACCTACAAACTCACAGACCTCAGTGAGATCCTCGCCAGTCTCTCTCACGTCTTCACCCCCAGCCCTTACGGACCCTCCAGTCTGTCCCAGCTACTCTCCAACCACGCCCACATTTCAGCGCGGGTCAGTTCCAGGAACCCAGGGATCACCACCAAGCCCACCACTTTCACTGAGTTACTCCCCAGTCTCTAGCACGTCTTTATCTCCAACCCTCAGGGAGTCGCCTGTCTGTCCCAGCTACTCTCCAAACACGCCCACACTTCAGCGGGAGTCCGTTGCAGGCACCCAGAAATCACCACCAAACTCACCAATTTCACTG</t>
  </si>
  <si>
    <t xml:space="preserve">lincRNA-BC176</t>
  </si>
  <si>
    <t xml:space="preserve">TGGTTGGGCCATGGTGGGGACACACTGGAAAGCTTCCAGGATGCTGCTGCAGGACCATTGAGGAACTGGCCACAGGGAAACCAGCTGGGGCACCCATGAAACTTGTTGGCGTGAGCTCCATCACTGCGTCGCTCACATACCAGCCCAGCACCACAGAAGCAAGAGCAGAAAGTCTACAAGAATCAGGAAGGAAGATAATCCCCTTTTTCTTCCAGAGTCCCTCCAGGTCTTCTACTGGCAAAACTTAACACTGTGTCAGCTGGCAAAGGAAAGATGTTTCAGTATCTCAAGCAGAGAAAGGAAGGGTGCATTTGGCACAGAAAGGCAATAGGTTCATAAATGCCACAGCTGGTAACAGTCGTATCTAGGGAGAAAAACTGGATGAGGAGGCTCAGATGTGAGACAGAAACTTACTTTTCACTGTAAATCTTTGTACTGCTTGATTTGTGGGAAAAACATTGAGAAATTTCCTTACTGCATCAAGTATGAGTTTCATACTTCAGAATAATAATGATGCTGCTGATAGTAAATGACAGCCATTGTTAAATGCTTTTGCTATATTAACTTACCAAATCTTCTTTGTGAGTTACGACTATTAGACCTAATTTTTACGCAGGAA</t>
  </si>
  <si>
    <t xml:space="preserve">GGTTTGGGGCGCGCCCCGAGGCGCAGACCCTCTTTGGCGACTCCACACAATATGCAGCCCGCCTGCAAGCAGCCGCTGCAGCCGAGGGGCGCGCCTGGCTGATGTGTGGTTGAATGGAGAGCGGCCCAACCCTCCTCCTTCCTCCTCTTCTTCTCCCCGCCCTGACACCCGGGCCTCAAACTTCAACCAAAGCCCGTGCCCTTTTCAATTTACCCCCCTCGATCAAAATGAGCCATTCTTGTCTGTCCTCCGCGGCGGCCCATTGTCTGGCGTGATAGGTTTGCAGATTTGACAGCTGGGCGCACGCAGATTTGATTCAAACTCGGTCTCCCCGAGAGATGAACTTGGACATCAGCAAAGATCCCGAGCACTGCCGGCTGGCTCCTAGACCGGTCTCCCGACCCAGTGTAGACTTCGGTGCCCCGGGCGCCCCCCGGCGTGCGGGAAGGGGAGCGTGTGTCAGGCGTGGGGGGCGGGGGGTGAGCAGCACGACTGGGAACCAGCGGTCCCAGGGGTTGGGGCGAAGGGCTGTGTACATGTTAGGCTTTTTTTGTTGTTGTTAATTTACTCTCGAAACAGCCAAAATGGAGGTCAGCTTATAAATTTTCTAAAGCCAGGTCTGGCCGGGTTTAAATGCAGTGGGCTGGGGGCTCCGCTTTTGTCTCCTTGTCGGAGCTCCAGGAGAGAGGTAGAGACTGCGTGTGCATGTGTGCGTGTGAGTGTGAGTGTGCACGCGCTGGCGTGGACGAA</t>
  </si>
  <si>
    <t xml:space="preserve">lincRNA-BC760</t>
  </si>
  <si>
    <t xml:space="preserve">CCACATTTCAGCTGCAGTCAGTTCCAGGCACCCCGGAGTCACCACCAAACTCACCAGTTTCACTCAGTTACTCCCCGGTCTCTCTCATGTCTTCACCCCCAGCCCTCAGGGACCCTCCAGTCTGTCCCAGCTACTCTCCAACCACGCCCACATTTCAGCGAGGGTCAGTTCCAGGAACCCAGGGATCACCGCCAAGCCCACCACTTTCACTGAGTTACTCCCCAGTCTCTAGCACGTCTTTATCTCCAACCCTCAGGGACTCGCCTGTCTGTCCCAGCTACTCTCCAAACACGCCCACACTTCAGTGGGAGTCCGTTGCAGGCACCCAGAAATCACCACCAAACTCACCAATTTCACTGCGTTACTCCCCAGTCTCTCTCATGTCTTCACCATCCCTCAGGGACTCTCCCATCTGTCCCAGCTACTCTCCAACCACGCCCACA</t>
  </si>
  <si>
    <t xml:space="preserve">lincRNA-BC233</t>
  </si>
  <si>
    <t xml:space="preserve">TCGCTTCCCGGCCCGCCGAGGAGGTGGTGGAGGAGGAGGCGCCGCTTTCCCCGCGGCGCGCGCCCTCGCCGTTGTCTGAGCTGTGCCTGGACCAGTTTGGGGAAGTTGTCGGGGCTCCGCGTCGCCCAGATGTGTGACCTCATTGAGCCGCAGCCGGCCGAGAAGATCGGCAAGATGAAGAAGTTGCGGAGAACTTTGTCGGAGAGTTTCAGTCGCATTGG</t>
  </si>
  <si>
    <t xml:space="preserve">lincRNA-BC13</t>
  </si>
  <si>
    <t xml:space="preserve">CCTGACCCTCGGTGGAGGACCGGCCAGCGTGTGTGCCGACAGTGTGTCCACACAGGTGTGCTGCGCCCAATGGGCAAGTCGGAAACAAAGGAAAATGCTCTCTGAAGGAAAAGGCAAAGCAATTTGGATTTCTGCGAGAAAATGAGACTGCATGTGGCACTGTAAATACCCTTGCTGCTGAACTTCTCGCTCCCCCCAGATACACCCTTCATATTGACATGTCTAGAACCTTAAACTGAACCAAGTTGAAA</t>
  </si>
  <si>
    <t xml:space="preserve">lincRNA-BC219</t>
  </si>
  <si>
    <t xml:space="preserve">GATCCCACACCATGCCTCACATGGTAGACCCCAGCGGGAAGTATGTGACTGCCTGACTCAGGTGCCTCTCGTGGTCCAAGCCATCCCTGCCCTGTCCCTTCCCTGGTTGTCGCCAGACCTGGAGCCCCTGCTCCTTCACTTTGCAGCCTCCTCTTCTGTCACCAACTGGGAACCCACCTCTTCCTGAAAGTCCTCCCCCACTGACTCACCGGCTTGCCCCAAGCTTGTCAAGAATGTCCCAGTAACCAGGGGACACACACTGAAGTGACTGAGGGGTTACCTTGGAGTTGATGCCTTGGCTCAGATCCAGCTCCCCTGTTTTCTTCCTCTGTAACCTTGGGCAACCCAACCCCTCTAAGCCTCGGTGTTCTCATTTGTGAAGTTGTGGTAATAATGGTAGCTTCCTGGTAGAATTATTGTAAATATTAAATTAATCAAAACATGCAAAGGAATGGAACAGTGCCTGGCACCTAGGAAGCCTTCAGGAAATGCTGTCTCTTCCCTGTTGATAATCTTGACCCGTACACTGCCTTTGGTTGCCATTCATGAACCTGCCACCAATAGTAACAAAGTGCTGGATGCACCTTTTGTGCTTATCTTTGTGCTAAATGTGCCTGAGGGACGCCTAGGGAAGAGGATGCAGGTCTTTAAGAGCCATCAGCTCCAGATTATGGCCACCCCATGTCCAGCACTTAGAATGGAGGCCAAAACCATTCCCTCGGAAATTGTGTTTCCTTGCCAAGATGGGGACTGCGTGGTTGCCCTTCTCTGAGGGCAGCGCTGGATTTTTGGCATCTTTCCTTTCCTGTCCTGGTACTTGGCACCTTGTAGACAGTTGCATGTCCCCTGCCCAGGGATGGGATGAGGAGAGGGCAGGAAGGCATTTCCTGGGTAGTGGAGTGCTGCGTTCATTGAGTGTGGGTTCTCCAAGCTGCTGGCACAGCGCAGGGAGGGCCAGATGCCTCTCAGGAGCCTTGGGCCTGAGTCCTGGCTCCCTCACTCCTGGGTTCCAGGTCAATGCATCTGTCTCTCCACCATGTGCTCCACCTCGTGCTGGACCTTAAGAGATACCAATTATGTGGCTGACACTGTGTCCTAGAGGCTGGAATGGGAACACATAGGGCGAGATTGATTGTTAATTGCTAGCATGAACCGCGTGGGCTTCTCAGGGTCTAGAGTGGAGAGAAATCGGTAAGAATTGGTGGCACGCCTGTCAGAACTCCCCAAACCAAGCTAAGCAGAAATTAACCAATCAGTAGAGCAGCCTTCGGAGTAAGGGCTAAAATGATGTCCTCAGGGCCTGGTTTTGCTTTTCTTCCATGTCAGTTTGCTTCTTTGGGTCTGGCTGCATTCCCAGACAGGCCATGCTGTCGTGGTAGCAAGGTGACACGACACAGGGTCAGGTCCAGCAGGAAAGAATGCTCTCCTGTGTCCCCACTTCCTCCAGAAGCCACACTCACCCATCCCACCTGGCTTGGTCCTCATGTCTATCCCAGAATCCATTAATGGGGCCAGGGGACTATGACACAACCACTTGGCTTAGACTGAGGAGCTCTGTGGGCAGCCCCACCTGAAGCTCTGGGACTAAGCCTGCGAGAGAGATGGATTCCCCAAGGGAAATGGGGCCATTGCTTGAGTAAAAAGGAAATAGTTGCTGAAGAGTAAAACCACTTGCTTACTCCACATAGGGCAGACTCCTGGAAGAGGGGGGCAGGGTAGGGAGGTGGATATGCAGGTTGCCCTGGTGGGGTCTGGAAATGGGGGCTGCAGGCTTGGAGGGAGGCCTCAGTGTGGCTTGGAACGTGGTGTATGGTGGTCTGCCGCGAAGGCCGGCCTGCACAGGGGTGGGAGGGGGGAGCTTCTGCATGGGAAGCACAGACAGCGCTGCCTCTCCCTTGCACTCAGCTCTCGGGGCATGAGAGGCTGACTTTCCGTGAGCCTGTGGGCCAGGCCTCTTTGAATGGGGCTGAGGGAGCTTTGCCCTGGTTCCTTTGTGTCCCCACGGTGCCACGGGAGGCTCCCTGGCAGGGTGTGGGGCAAGGCAGTGAGTGAAGAGTTGGGATGAGTGAGTTAGGGCCCACGGATTACTCAAGACAGGACTTCACGTTGATTCAGGAGCGTTAGGGAGCTGTGATTGGATTTTGAGCAGGGCA</t>
  </si>
  <si>
    <t xml:space="preserve">lincRNA-BC276</t>
  </si>
  <si>
    <t xml:space="preserve">TTTCTGAGTATGCTGCTGTGTACGTTTTATATTGCATCCCGTTTCCAACGAAATCCTCAAAGCGATCCAAATATCCACTTGCAGATTCCAAAAAAAGAGTGTTTCAAACTGCTCTGTCACTACAAAGGTTCAACACTGTTAGTTGATTAGATGCATCATAAACAAGTTCCTGAGATAGCTTCAATGTCGTTTTTATGGGAAGATATTTCCTTTTTCACCA</t>
  </si>
  <si>
    <t xml:space="preserve">lincRNA-BC208</t>
  </si>
  <si>
    <t xml:space="preserve">TGGGTCACACTCACTGCACCGGGTCTTACTGCACCGGGTCACACTCACTGCACCTGGTCTGACTACACCGGGTCACACTCACTGCACCGGGTCTTACTACGCCGGGTCACACTCACTGCACCGGGTCTTACTGCACCGGGTCACACTCACTGCACCGGGTCTTACTGCACCGGGTCACACTCACTGCACCTGGTCTGACTACACCGGGTCACACTCACTGCACCGGGTCTTACTACGCCGGGTCACACTCACTGCACCGGGTCTTACTGCACCGGGTCACACTCACTGCACCTGGTCTGACTACACCGGGTCACACTCACTGCACCGGGTCTTACTACACCGGGTCACACTCACTGCACCGGGTCTTACTACGCCAGGTCACACTCACTGCACCGGGTCTGACTACACCGGGTCACACTCACTGCACCTGGTCTTATACTGGGTCACACTCACTGCACC</t>
  </si>
  <si>
    <t xml:space="preserve">lincRNA-BC160</t>
  </si>
  <si>
    <t xml:space="preserve">TTGTCCCCTAGAGTTGGGGTCAGCTCTGTACCTGCTGAGCCGAAGTGCTGATGGCTGCCGTCCACAGGCCCCGGCCAAAGCCTGGCTCAGGAGGGAGCTAAGAGATGAGACTCCCGTGTGCAGAGACAGGTGGCCCCGGGGAAGGAAGAGGCCACTCGGAGGCTCCGAGAACGGAGGCAGCGCGGGGGCTTCCTGGGGCCCGTGCATCGGAGGAACAAGGCCAAGCGGAGGGAAGCAGCAGGAACCAGGACCCCTGCAGATGGTGGAGGCAAGAGGCTTTATCTGAGCCTTTGGGACCCTGGCCACCTGCCCAGCTCCATCTGCATGGGAGAACCTAGGGGAGGGGCTGGTTCTGGTACCTGGGCCCACTGAGGCCTTGAGCTGAGCTTCCAGTTCTGGCAGGTCCCCAGCACAGCAGCCTGGGGGCTCCTCTGGCACAGAAGGCCTCGCCCTCTGTGCTCTCTGCAGCCGCCACTGGGATTAAGGGGACCAGGTGTGTCTGTGGCACCTGTGCCCTCCTAGGCATCTCGCCAGCCACCAGCTGAACAGGTTTGGTGCTCCTGGGTATCTGGGAGGGGCTGGGGACGTTCCTGCCTCC</t>
  </si>
  <si>
    <t xml:space="preserve">TGAGGGTGGCTGGGTGCCCAGGCTGGTACCATCACCCCAGCTTCCTCACTTCCAGGGCAGGGCATTAACTTCCAGGATACCCCTCAGCCCCTGCACCTGGGAACTGGCACAAAAGCCTCAGGGCCAGTCCCACCCACCTTGGGCTCAGGAGCACCTGGGGTGCTGGAGGGACCTCCTGGGGTGTGTGTGGCTTTGGAGCCGGCCCCTCAGGAAGGCGGTGGGTGGCAGGCCCACCCCTGCACCAAGACG</t>
  </si>
  <si>
    <t xml:space="preserve">lincRNA-BC140</t>
  </si>
  <si>
    <t xml:space="preserve">TTGTCTTGAATTATATCATTTCTCTCCCTCTCTCTCTCTCTCTGTGTGTGTGTGTGTGTGTGTGTGTGTGTGTGTGTGTGTGTGTGTGTGTAGTGTGGGGGGTATTGTTATGAGTAAAACTTTATCAAAACTTGGCCTGAAAAAGAGATAACTCATGATCCATTGCTATCTTTATTACTCAAAGGCTGTTCATTCCCATAATACCAGATCCATAATAGTTGTAGTTTTTTTGATGTTGTTGCCCTTACCTTAATTATTTGTAGTTTTAGTAGGCCTTGCCTCAGTTTTTCCCACAGAATTCCATAATTTTAATGTTGAACTAACCCATCTATATAGGACTTCTAAAAACTACGTCAGGAATGTAAGGTTAAATGAGAGGTAGAACTTGTAGTGTAATAGGTATAATGGTAGCTTTCAAAGTTTTATCTTCTCAAAACATTGTCTTAGCCAGTGTATTTCTGAGAACTCAGACTGAAGCACAGAAGTCACAGTATGCTTCTTTTATTTAAGCACACAGATTCATGACACAAGTACTTGTTGAACAAGTGTTCTCATTGCAGAGAGATCTACTTGAATATAAAAGGGTCATCATACTAGATTATTAAAAAAGAATTGGAAATCTTGAGTTGTGGAAGAAATGTTTATGCTTTGGAGATCTAAAAAAGTTATGAATGTAGGAATTAGATAAGTCCAGTTTGTTCTGTTAATATAAAATGGTTAGATATATTAAACTGCAAGTAGTATCAGCTTCACCATAAGCTTGGGCCTTCCTCCATCTTGTTTTATTTAAGTCTCTTTAAATGAAATTTTGTTGTCATTGTTTCAGCATTCATGAACTTTCTTACTATCACAGGTTCTACTTTAATTTTCCTTGCCATATGTGTTTCCATTTTGTGGGACATTAGCCACCACAGGAACACAAGAGTTGTCAGAAGACTCCTGGGTGTACAGAGCAAATCAAGCTGCATCAGTATTATAGGATACCAAACAGAATCCTTTCTATTAGGAAATAAGAAATCAGTTAAGTGTTGGCTGGGCGCGGTGGCTTATGCCTGTAATCCCAGCATTTTGGGATGCCAAGGTGGGCAGACCATTTGAGGCCAGGAGTTCTAAACCAGTTTGGCCGACATGGCAAAACCCCATCTCTACTAAAAATATAAAAATTAGCTGGGCATGGTGGTGCACACCTGTAATCCCAGCTACCTGGGAGGCACGAGAATCACTTGAACCCAGGAGGCGGAGGTTGCAGTGAGCCAAGGTTGTGCCACTGCACTCCAGCCTGGGTGACAAAGCGAGACTGTCTCAAAAAACAAAAAACAAAAAAAAAAGAGTTAAGTGTTGATTTTGTTGGATTACTGACAGTTTGTTGAGATGGATTTTAAAAAGAGTCTATTTAAACCAAAGTACCTGGAACCATAATCTGCCATCAGATTGCTAAACATTCACATAATCCCCATGTTTCATGGGGCTTCAGGGAAGGCAAATACATCTGAGATGAGCCACCTCCAAGGACAGCATTTCCTGGGCTGCAAAACTAGATGTGGATTTTGTTACTTAGGCCTCTCTAAAAACTGAGGCCATGGATATGACATAGCTTTTCTTCTCACCTATGCCTTTGTTACTTTTGTATTTATTGGAATTAAATCTCTTTTTAAAGAGCTTCCTTCCCCCTTCATCCCATTTGTATTTTTAAAAACTAAGTTATATATATATTTGCTTGTTTTTGCATTCTTTTATTTTGTGCTCCATTCCCTGCTTTGCCAGTTAAGTACTACCTGAAAAGTAGCGGTTCAAAAGTATGGTAAATCTCCTCCCTTAACCTTATTGCCTGTGTGGGTGACAGCTAATGGAAAAGTTGATCGATTTTTTTCAGTGGTTTTTTTGGGAGTATATACTTTAAAAATGTACATACATGTTTTTGATAGTTTTTATATTATTTCATTTTGTATATTTTTTTCCTGATGAAGAGTGATATATCATCCTATGAAAATTTCATCTACCCTTCCCATTTTACCTGTATGGGCAGTAGCTACAGACTAGTTATTTGGTTTCCTTCTTTGGAAGAAGGTGGTGATGTTGAGAGGAGAGCAAGCTATATTCTTTTAAAAGTGTGTACAGATGTTTTTGCTATTTTGTGTTATTTCATTTTGTATTTCATTCATCCATTTTGTGGACGTGTAGATAAAACGCGGTGGTCCAAAAGCATGACAGATGTCCCCTTTGCGTTTCTCCTTATTGTTCGCATGGACAATAACTGACAGAGTAGTCCTAGTTGCTGTTGTTTTGATCTAGTCTTGGGGCTGGGGTTGTATATTATTCTTTCAAGTGTGTATAAATATTGTGCCACCTTTTTATACTTCATTTTATACTTGTTTCCTTGTATGGATGCATATATACTTAATGAAAATTGAGGTTCAGAGTATGACAAATCTCTTTTCCCTTTTCCTTACTGCCTATTTAGGCAATAGCTAATAGAGTAGTTTGTTTTGTTTTGGGGTGTGGGGGAGAGTGGAGTATGTACTTAATGTATATAAATAAACTTGCTACTACATTGTATTACTAATTTGGTTCACACTGTGTCCTTCTCATGGATGTGAAAGTACCAATGAAATGTGGAGATCTCGATGTATAACAGTCTCCCATTCTCCTCATCCCTTATTGACTGCTGGGCAGTAGCTAACAGAGTAGTTGTCAAGTGGCGTATTTGAGGTGAGGGGGAGGGACGGGGAAGGTAGGAAAATGCACTTAATGTATATACATGTTTTTACTACTACATTGTATTAATTCATCGGGTGCCCAGACTGAAAGGTACCTAATGAACCATGGAGTTCCGGATGTATAACAGTCTCCTCTTTTCCCTTTCCCTTATTGCCCATGTGGGCAATACTTAAGAGTAGTTTGGGTTTATTGAAGATTTTTTGCTAGGAGAGAGAAAATTTTTTGCTAGGAGAGGTTTCAAGGTAAGAGTATATACTTTAAACATGTATATAAATGTTTTTGCTACTTTTCTGTCACTACCTTTCTTACCTTGTCCTTTACATGGATATATGAAGAAAATTGAGGTTCAGCCTGTAGCAGCTCTCCTCTTCTGCCCTTCCCTTAGATTGTCTGTGTGGGCAGGTGTCTAAGAGAGTAGTTGATTAGCTTCAGGGATTCTTTGGTGGGTGTTGGGGTATATACTTTTGTATATGTATGTACATATTTTTATTTCTTTATTATAGTGTTTCATTGGGTACCCGGTCCTTCACTTGGATGTGTAGGTTCCTAATGAGCCATGGAGTTATGGATGTATAACAATCTGTTCTCCCTTTACCCTTTTAATGTATATGGGCAATAATTTTAAAGTAGTTTGGATTTTTTTAAGTTTTGAGGGGTGGGAGGGGTCTAAGGCAGAATATATCCTTTTTAAAAATGTATATATACTTTTCATTAACTATATTGTATTATTTCATGCTGTACCCAGTCCATTGCTTGGACTTACGGGTACCTAATGAAACGTGGAGGTCCGGATGTATGAAAATCTCCTCTTTTCCCCTTTCCTTATTGCCTCTGTAGGCAATAATTATAGAGTAGTATAGATGGTTTTTCTTTTTTATCCATCTGCCTATCTCCAGGAGGATGGGGTGTGCACTTTTAGAAATGTATATAAATGTTCTTGCTCCTTTTTCCTGTTACTTCATTGTGTGCCAAGGCCTTTCCATGGATACTTAGGTACGTAATGAAAATTGAGGTTCATTCTATGAAAAAATCTCCCCTTCTCCCCTTCCCTTATTGCCTGTCTTGGCAATGGCCAGTAGAGTAGTTATTTAAGGGATTTTGTTTTTTTGTTTTTTTGTTTTTTTTTTGGTAGGGGAGGTGGGGAATTTCTGGGTTTGTCTTTTTTTTAATGTATATAAAAGTTTGCTAGTTGTTGTTATTGTTGTTCTTTCACTCTCAACACAGTTTTTTGTTTGGAGTTGTAGGAATCAAATGTAATGAGGGACCCAGACCCGAGAGTGTGGTAAATATTCTTTGCCTTCCTCAGAGCCTGTATACACAAGCAAGTAGTATGTGAGCACTACAGGGCTTGGGTTTTGGTTTTTTGCTTTTGAGGGTTTTAATGAGGAGTGGGATTGTTGAGAGGAAAAGGCAAGATATATAATTTTTTTAATGTATATAAATGTTTTGCTCCTTTTTGATGTTAACTTCATTTTGAATCTGGTCCTTTGTATGACCACTTAGGTACTTAATAGTAATAAAGTTGAGATTGACTCTATGAAAAATATCCCATACTCCCCATCCCTCATTGCCTAGGGGGCAATGGTAGAATAGATGTTTGGTTTCTTTTGGGGGTGTCTGAGTGTATATGTGTGTGTATATACACACAAGAACACACATATTTATATACTATACACACACATTTTAATGTATATAAATATTTGCTACATTCTGTGTGTTATATAATGTGGTACCCAGTCCTCTGCTGGGACATGGATGTACATAATGAAACATGGAGGTCC</t>
  </si>
  <si>
    <t xml:space="preserve">lincRNA-BC174</t>
  </si>
  <si>
    <t xml:space="preserve">TTGAAACACTG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ACACAGAGCAGATTTGAAACACTCTTTTTGTGGAATTTGCAAGTGGAGATTTCAAGCGATTTGATGCCAACAGTAGAAAAGGAAATATCTTCAAATAAAAACTAGACAGAATCATTCTCAGAAACTACTTTGTGATGTGTGCCTTCAACTCACAGAGTTTAACCTTTCTTTTCTTAGAGCAGTTTAGAAACACTCTGCTTGTTATGTCTGCAAGTGGATATTTGGACCTCTTTGAGGGCTTCGTTGCAAACGGGGTTTCTTCCTTTCATGCTAGACTAAGAAGAGTTCTCAGGAACTTTTTTGTGTTGTGTGTATTCAACTCACAGAGTTGAACCTTGCTTTAGAGAGAGCAGATTTGAAACACTCTTGCTGTGGCATTTTCAGGTGGAGATTTCAAGCGATTTGAGGACAATTGCAGAAAAGGAAATATCTTCGTATAATAACCAGACAGAATCATTCTCAGAAAGTGCTTTGTGATGTGTGCGTTCAACTCACAGAGTTTAACCTTTCTTTTCATAGAGGA</t>
  </si>
  <si>
    <t xml:space="preserve">lincRNA-BC6</t>
  </si>
  <si>
    <t xml:space="preserve">Chr.21</t>
  </si>
  <si>
    <t xml:space="preserve">CAGATTTCAGCAGGAGTCTCTACCCCACACCCCAGAAACACCTACAAACTCACAGACCTCAGTGAGATCCTCGCCAGTCTCTCTCACGTCTTCACCCCCAGCCCTTACGGACCCTCCAGTCTGTCCCAGCTACTCTCCAACCACGCCCACATTTCAGCGCGGGTCAGTTCCAGGAACCCAGGGATCACCACCAAGCCCACCACTTTCACTGAATTACTCCCCAGTCTCTAGTACGTCTTTATCTCCAACCCTCAGGGAGTCGCCTGTCTGTCCCAGCTACTCTCCAAACACGCCCACACTTCAGCGGGAGTCCGTTGCAGGCACCCAGAAATCACCACCAAACTCACCAATTTCACTGCGTTACTCCCCAGTCTCTCTCATGTCTTCACCATCCCTCAGGGACCCTCCCGTCTGTCCCAGCTACTCTCCAACCACGCCCACATTTCAGCTGGAGTCAGTTCCAGGCACCCCGGAATCACCACCAAACTCACCAATTTCACTCAGTTACTCCTCAGTCTCTAGCACGTCTTTATCTCCAACCCTCAGGGACTCTCCTGTGTGTCCCAGCTACTCTCCAACCACGCCCACACTTCAGCGGGAGTCCGTTCCAGGCACCCAGGAATCACCACCAAACTCACCAATTTCACTCAATTACTCTCCAGTCTCTCTCATGTCTTCACCAGCCCTCAGGGACTCTCCTGGGGGTCCCAGCTACTCTCCAACCACGCCCACATTTCAGCTGCAGTCAGTTCCAGGCACCCCGGAGTCACCACCAAACTCACCAGTTTCACTGAGTTACTCCGCGGTCTCTCTCATGTCTTCACCCCCAGCCCTCAGGGACTCTCCTGTGTGTCCCAGCTACTCTCCTACCATGCCCAGATTTCAGCGGGAGTCAGTTCCAGGCACCCAGGTATCACCTACAAACTCAGCAGTTTCACTGAGTTACTCCCCAGTCTCTCTCATGTCTTCACCCCCAGCCCCCTGGGACTCTCCTGTCTGTCCCAGCTCCTCTCCCACCACGCCCAGATTTCAGCGGGAGTCAGCCTCCCACACTCCGGAATCACCTACAGACTCACAGACTTCACTGAGGTCCTCCCTGGTCTCTCTCAGGTCTTTGCCCTCAGCCCACAGGGACTCTTGTGTCTCTTTCAGCTACTGTCAAAACTTCTCTAGATTCCAGCTGGAGTCAGTTCCAGGCACCCACGATACACCACCGAA</t>
  </si>
  <si>
    <t xml:space="preserve">TTTCTTTTTGTCTTTGAAATAATTCTTAGCCTCAGAAGTCAGCATTTTCAAGACCTGGCATCCGCAGCGTTTCTGACGCGGGGACTTCTCTCTTCGGCTCTGAGGTCTCCGCGCGCAGAACCCATGGCAGCTTTTGGTCTTACGCGTGGCTGTGAGCTGGGCTCACGCTGCGTGGCGCATCCACCCCTCGATTGACGCGCGGAGAAGCATTTTTCATTTTTTCTTTCAGCTTGTATCCTTAAATCTTAATCCCGGGCTTCTTAGCAAAAATGCGTGTGCATTCGTTTCTCCTTGTTTATGGAGAGGTTTCCGGTGAATGTTAGACAGCAACTAAATAATTAAAAGGTTTAGAGAGCGCTGTGAGCAGGAGAAGATGCGGGCAGCCTGGCTGGCCCAGGAGAGACGAGTGGTCAGAGAATGAAAGGAAAATCGATGCCTCTTAACTGGGCCGCCTAATAACGGGAGACCAAGTGGGCTCAGGAGAAACGTGGCGGGGGGGGGGGGAGCTTTCTTTAAAAAATTGGGGTTCTTTCTTTCTGTCCTATATATGGAAATTCAGCCCTGATTTCAAACAAACATCAGATTTAAGAAGGTGAGGACTCCAAAGAAGATCCAAACGCGAGACCAGGAAGATTCACGTTTCC</t>
  </si>
  <si>
    <t xml:space="preserve">lincRNA-BC228</t>
  </si>
  <si>
    <t xml:space="preserve">CATTTGAGTCTATGAAGTTGAAAGCATGTGTGTGTATGCATGTGTGTATCATCTTTCCAATCTAAAGCACATTCGCTGATACCCTGCGGGTGAGAAATCTATCATGAAAGAAGAATTTTTTTAATTTTACCACCTCTTCAAAATGCAGACTTTCTAATCCCCATAGGGATGTCCTGAGAACACCAAATAAAGTTATCCATCCTAACAAGTGTTCACAATTTTGACCAACAAACATAACCACCTACATATATCATCTCTAGTTGTCTGACTTATTTCTCATACGAATATTTATCAATAATTTATCATCTTTAACAAGTTTTATTCTTAATGTATTGGACAGTGTTAATAACTTTGGAATTAATAATATTTCTATATTCTCAAACAAAATTTATGTCATCCTGATGCTGTTTAATCTCCTTTCCTCTCTAAGAACTCAGAGTCCTCATGATTCACTCTGAGGATAATGGGACAGTATTCTTTAGAAAAACCCAGAAGATTTCCCAGCTGG</t>
  </si>
  <si>
    <t xml:space="preserve">CACTTTCACTGAGTTACTCCCCAGTCTCTAGCACGTCTTTATCTCCAACCCTCAGGGACTCGCCTGTCTGTCCCAGCTACTCTCCAAACACGCCCACACTTCAGCCGGAGTCCGTTGCAGGCACCCAGAAATCACCACCAAACTCACCAATTTCACTGCGTTACTCCCCAGTCTCTCTCATGTCTTCACCATCCCTCAGGGACTCTCCCGTCTGTCCCAGCTACTCTCCAACCACGCCCACATTGCAGCTGGAGTCAGTTCCAGGCACCCCGGAATCACCACCAAACTCACCTGTTTCACTCAGTTACTCCTCAGTCTCTAGCACGTCTTTATCTCCAACCCTCAGGGACTCTCCTGTGTGTCCCAGCTACTCTCCAACCACGCCCACACTTCAGCGGGAGTCAGTTCCAGGCACCCAGGAATCACCACCAAACTCACCAATTTCACTCAATTACTCTCCAGTCTCTCTCATGTCTTCACCAGCCCTCAGGGACTCTCCTGTGTGTCCCAGATACTCTCCAACCATGCCCAGATTTCAGCGGGAGTCAGTTCCAGGCACCCAGGTATCACCTACAAACTCAGCAGTTTCACTGAGTTACTCCCCAGTCTCTCTCATGTCTTCACCCCCAGCCCCCTGGGACTCTCCTGTCTGTCCCAGCTACTCCCCCACCACGCCCAGATTTCAGCGGGAGTCAGCCTCCCACACTCCAGAATCACCTACGGACTCACAGACTTCACTGAGGTCCTCCCTGGTCTCTCTCAGGTCTTTGCCCTCAGCCCACAGGGACTCTTGTGTCTCTTTCAGCTACTCTCAAAACTTCTCTAGATTCCAGCTGGAGTCAGTTCCAGGCACCCACGATACACCACCGAACTCACGAATTTCACTGACTTACTCCCCAGTCTCCCTCATGTTCTCACCCCCAGCCCTCAGGGACTCTTCTGTCTCTCTCAGCTACTCTCCAACCATCTCCAGATTTCACGTGGAGTCAGCTTCACGCACCCAGGAATCACCTACAAACTCACGGACCTTACTGCAACCCTCCCCCATTTCTTTCACCTCTTCACCCCCTGCCTTCAGGGACTCTCCTGGGTCTCCCAGCTTCTCTCCAGCCTTCCCCAGATTTCTGCCACAGTCAGCCCCAGGCACCCAGGACAACCCTAGACACTCACGGGCCACACGAGACTATCTCCCTATGACCTGTACCTATACAGGGATGGCTCCCACGCATCCCTCAGTGACCCCAAACCCATCTCCACTTACACTCAGACACTCCCAGGGCCTGACAGCTACTCCCTGTTATTGTCCTTCAGTTCGAAGCCCTGGCCAATCTACTAGCCCACATGACGCAGTTACCTGGCCATTACTCCACGGTTCCCGTGAGGGCCCCACACC</t>
  </si>
  <si>
    <t xml:space="preserve">lincRNA-BC119</t>
  </si>
  <si>
    <t xml:space="preserve">TTTAGTGATGATGATTAAAGGTGTTGGCTGTGGCCTTGAAAACAGTCATGTGAAAACTCATCACCTTAAGGTGTTAAGTGTAAGGATCTTCATGATGAAATTTCTGTAAATGGTGCAGTCAGCCTCAGTTTCCAAAGCCGGAAAAGGATCCTCTAGTAGCCACGGTGTGGCAGCTGCTCTGAACCAGGACCTGGACCCGGACCCAAAGTGCCATGTCTTTAATGTGTGTTAGCTCCCAGCGATGCCAGATGGGATCAGCACAGCCCTGCCTCTGCTGCTAATTGTTCCTCTAAAGTAATCGCCATGCGTTCTTTGGGCTTCACCTTTAAAGGAATGAAGCAACTGAGATTATTCTGGAAAACCTTTTGGCAGTTAGTGAAATTAGAGTACAACTAAGAACATTTTCAGACCTCCACTGTGGATGACCTGGGTATAATCTCACAAATCGATGGGACTGCAAGGATTGTAAACTGAAATGAACATGATTATACTCTGTTGGAAGAGCCTAAGAGGAAACTGATGCCATGAGTTTCAGAGAGTAATGCTTAACCCCAGTTACA</t>
  </si>
  <si>
    <t xml:space="preserve">lincRNA-BC71</t>
  </si>
  <si>
    <t xml:space="preserve">ATTTGAAATGAGGCATTTTGGTGTTCTTTCCCCTACCATACGGCCTGTCTGCCCTTCCCTCCCCACATTGGCTCCAGCAGAGTAGCCGAAGGTCCTGCCGCCGCCGCCACCACCACCACCACTGCAGCAACAACAGCAGCAGCAGCAGCAGCGCCTGCATAGCTCCACTCTGACCTGTGAAGGAATGGGGATGAGGCCAGGAGCTAGTGTCTACCACGGCCACACAGGGAGCAGTGTGGGCCCTTAGCCCCCAAGGGGCCTGCTATGCATGTGGCTTTTTTTTTTTTTTTAAACACAGTAAACTAGATTAGTCGTCAGTGTTTTAATTGCCCCTCTTCTCCTCTCCTGCATTCCTCTCCTCTCTTCTTTCCTCTCTGTCCCTTCTCTTTCCCCTCTCAACCAGGAGACCATCATGTCTCTCTGCCTTCCTCCTCTCCCCTCCAGGGGAGTCAGGCTGTCTGTGAAAGCCATGAGCTTCTCTCCCTCTCCCACTCCTCCTCTCCTACTTTCAGATGGATTTATTCCTTTTTTAAACAATGAACATCGGAAATGAGACTGTGGGGTGTGGTTTCTCTCTCTCTTTTTTTTTTAATTTTCTTTGTTGGGTTTTTGAGCAACCTCATGTCCCCTTCCCAGGGAGCTTTTTAATTTACCTCTTAGAACTCAAGTG</t>
  </si>
  <si>
    <t xml:space="preserve">lincRNA-BC95</t>
  </si>
  <si>
    <t xml:space="preserve">CTGATGCCTATGCTGTCCCAGATTCGGCTGCGGGAGCCTTCGGCCTGTCTCCTGTGTCCCTTCAACTGTCTCTGTTAGTCTTTGAGCATTTCTTACTTTCTGACAGAACCAGAGGATCCAGGCTCATTTTGTCCTCTTCCTGCCTTGGGCCTGGACTCAGCCATTTCTCTTAAGGATCATGCGTTTTTAGCTTAGAAATTAATCAGCTTTCCAGA</t>
  </si>
  <si>
    <t xml:space="preserve">lincRNA-BC36</t>
  </si>
  <si>
    <t xml:space="preserve">TGGTCCCTCCAGGCCCCGCCCCCGCTCGCCCCGCCCCTCTCGCTGGGGCGCCTCGGAGCCGCGTGCCCTCCGCCCCGGGGTGCCCATTGCGCAGAGCGTGGCCTGGAGACCCGCGAGCCGGGGAAGGTCGCCGTGGAGTCCCGACCAGAGGCCGGGGTTGGGGTCGGTGCAGACCGAGGGCTGGTTTCCTTGACTGTGGGAGAAACGCCGGGAGCCGGAGTAAGTAGGGCTCCGGGCGGGGCGAAAGGAAAAGTTGGGTCCCTAGAGTGAAGACCGAGTTCTTTCTGTCCGTCTACACTGAGCGTACTCGGGGAATGAGTTAGAGCCAGTCTCTTCCTCCCCTCCCCCCTTCTCATCCCTCACTGTTGCCACTCAAGTCAA</t>
  </si>
  <si>
    <t xml:space="preserve">lincRNA-BC400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</font>
    <font>
      <b val="true"/>
      <sz val="14"/>
      <name val="Calibri"/>
      <family val="2"/>
    </font>
    <font>
      <b val="true"/>
      <sz val="12"/>
      <name val="Calibri"/>
      <family val="2"/>
    </font>
    <font>
      <b val="true"/>
      <sz val="12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4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L2" activeCellId="0" sqref="L2"/>
    </sheetView>
  </sheetViews>
  <sheetFormatPr defaultColWidth="8.8984375" defaultRowHeight="20.1" zeroHeight="false" outlineLevelRow="0" outlineLevelCol="0"/>
  <cols>
    <col collapsed="false" customWidth="true" hidden="false" outlineLevel="0" max="1" min="1" style="0" width="16.62"/>
    <col collapsed="false" customWidth="true" hidden="false" outlineLevel="0" max="2" min="2" style="0" width="12.12"/>
    <col collapsed="false" customWidth="true" hidden="false" outlineLevel="0" max="3" min="3" style="0" width="12.75"/>
    <col collapsed="false" customWidth="true" hidden="false" outlineLevel="0" max="4" min="4" style="0" width="11.24"/>
    <col collapsed="false" customWidth="true" hidden="false" outlineLevel="0" max="5" min="5" style="0" width="9.62"/>
    <col collapsed="false" customWidth="true" hidden="false" outlineLevel="0" max="6" min="6" style="0" width="15.24"/>
    <col collapsed="false" customWidth="true" hidden="false" outlineLevel="0" max="7" min="7" style="0" width="12.87"/>
    <col collapsed="false" customWidth="true" hidden="false" outlineLevel="0" max="8" min="8" style="0" width="14.24"/>
    <col collapsed="false" customWidth="true" hidden="false" outlineLevel="0" max="9" min="9" style="0" width="15.75"/>
    <col collapsed="false" customWidth="true" hidden="false" outlineLevel="0" max="10" min="10" style="0" width="17.99"/>
    <col collapsed="false" customWidth="true" hidden="false" outlineLevel="0" max="11" min="11" style="1" width="11.99"/>
    <col collapsed="false" customWidth="true" hidden="false" outlineLevel="0" max="12" min="12" style="0" width="20.74"/>
  </cols>
  <sheetData>
    <row r="1" customFormat="false" ht="36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="5" customFormat="true" ht="39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4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20.1" hidden="false" customHeight="true" outlineLevel="0" collapsed="false">
      <c r="A3" s="1" t="s">
        <v>13</v>
      </c>
      <c r="B3" s="1" t="s">
        <v>14</v>
      </c>
      <c r="C3" s="1" t="n">
        <v>228744274</v>
      </c>
      <c r="D3" s="1" t="n">
        <v>228746070</v>
      </c>
      <c r="E3" s="1" t="n">
        <v>1797</v>
      </c>
      <c r="F3" s="1" t="n">
        <v>26174.4262659989</v>
      </c>
      <c r="G3" s="1" t="n">
        <v>295.282442476467</v>
      </c>
      <c r="H3" s="1" t="n">
        <v>4832.73273273274</v>
      </c>
      <c r="I3" s="1" t="n">
        <v>267.001808438273</v>
      </c>
      <c r="J3" s="1" t="n">
        <v>3.46717415760949</v>
      </c>
      <c r="K3" s="1" t="n">
        <v>1.19638709186611E-005</v>
      </c>
      <c r="L3" s="1" t="s">
        <v>15</v>
      </c>
    </row>
    <row r="4" customFormat="false" ht="20.1" hidden="false" customHeight="true" outlineLevel="0" collapsed="false">
      <c r="A4" s="1" t="s">
        <v>16</v>
      </c>
      <c r="B4" s="1" t="s">
        <v>17</v>
      </c>
      <c r="C4" s="1" t="n">
        <v>43826829</v>
      </c>
      <c r="D4" s="1" t="n">
        <v>43827386</v>
      </c>
      <c r="E4" s="1" t="n">
        <v>558</v>
      </c>
      <c r="F4" s="1" t="n">
        <v>8869.07706093192</v>
      </c>
      <c r="G4" s="1" t="n">
        <v>100.055019752848</v>
      </c>
      <c r="H4" s="1" t="n">
        <v>1671.04265402844</v>
      </c>
      <c r="I4" s="1" t="n">
        <v>92.3227985651069</v>
      </c>
      <c r="J4" s="1" t="n">
        <v>3.43796278192348</v>
      </c>
      <c r="K4" s="1" t="n">
        <v>3.26476333851775E-010</v>
      </c>
      <c r="L4" s="1" t="s">
        <v>18</v>
      </c>
    </row>
    <row r="5" s="6" customFormat="true" ht="20.1" hidden="false" customHeight="true" outlineLevel="0" collapsed="false">
      <c r="A5" s="1" t="s">
        <v>19</v>
      </c>
      <c r="B5" s="1" t="s">
        <v>20</v>
      </c>
      <c r="C5" s="1" t="n">
        <v>149876146</v>
      </c>
      <c r="D5" s="1" t="n">
        <v>149876368</v>
      </c>
      <c r="E5" s="1" t="n">
        <v>222</v>
      </c>
      <c r="F5" s="1" t="n">
        <v>23816.1899224806</v>
      </c>
      <c r="G5" s="1" t="n">
        <v>268.678390858516</v>
      </c>
      <c r="H5" s="1" t="n">
        <v>4540.15805471125</v>
      </c>
      <c r="I5" s="1" t="n">
        <v>250.837461586257</v>
      </c>
      <c r="J5" s="1" t="n">
        <v>3.42105556344521</v>
      </c>
      <c r="K5" s="1" t="n">
        <v>6.4112478636917E-044</v>
      </c>
      <c r="L5" s="1" t="s">
        <v>21</v>
      </c>
    </row>
    <row r="6" customFormat="false" ht="20.1" hidden="false" customHeight="true" outlineLevel="0" collapsed="false">
      <c r="A6" s="1" t="s">
        <v>22</v>
      </c>
      <c r="B6" s="1" t="s">
        <v>14</v>
      </c>
      <c r="C6" s="1" t="n">
        <v>9161525</v>
      </c>
      <c r="D6" s="1" t="n">
        <v>9164440</v>
      </c>
      <c r="E6" s="1" t="n">
        <v>2916</v>
      </c>
      <c r="F6" s="1" t="n">
        <v>16943.1875857339</v>
      </c>
      <c r="G6" s="1" t="n">
        <v>191.141756568375</v>
      </c>
      <c r="H6" s="1" t="n">
        <v>3661.09223300971</v>
      </c>
      <c r="I6" s="1" t="n">
        <v>202.270289116558</v>
      </c>
      <c r="J6" s="1" t="n">
        <v>3.24028665457298</v>
      </c>
      <c r="K6" s="1" t="n">
        <v>5.53386920401529E-008</v>
      </c>
      <c r="L6" s="1" t="s">
        <v>23</v>
      </c>
    </row>
    <row r="7" customFormat="false" ht="20.1" hidden="false" customHeight="true" outlineLevel="0" collapsed="false">
      <c r="A7" s="1" t="s">
        <v>24</v>
      </c>
      <c r="B7" s="1" t="s">
        <v>14</v>
      </c>
      <c r="C7" s="1" t="n">
        <v>173861477</v>
      </c>
      <c r="D7" s="1" t="n">
        <v>173863720</v>
      </c>
      <c r="E7" s="1" t="n">
        <v>2244</v>
      </c>
      <c r="F7" s="1" t="n">
        <v>12070.6185383244</v>
      </c>
      <c r="G7" s="1" t="n">
        <v>136.172678169766</v>
      </c>
      <c r="H7" s="1" t="n">
        <v>2612.67605633802</v>
      </c>
      <c r="I7" s="1" t="n">
        <v>144.34674344409</v>
      </c>
      <c r="J7" s="1" t="n">
        <v>3.23782680360546</v>
      </c>
      <c r="K7" s="1" t="n">
        <v>7.76564701156498E-019</v>
      </c>
      <c r="L7" s="1" t="s">
        <v>25</v>
      </c>
    </row>
    <row r="8" customFormat="false" ht="20.1" hidden="false" customHeight="true" outlineLevel="0" collapsed="false">
      <c r="A8" s="1" t="s">
        <v>26</v>
      </c>
      <c r="B8" s="1" t="s">
        <v>27</v>
      </c>
      <c r="C8" s="1" t="n">
        <v>61153166</v>
      </c>
      <c r="D8" s="1" t="n">
        <v>61154719</v>
      </c>
      <c r="E8" s="1" t="n">
        <v>1554</v>
      </c>
      <c r="F8" s="1" t="n">
        <v>11254.7528957529</v>
      </c>
      <c r="G8" s="1" t="n">
        <v>126.968625434364</v>
      </c>
      <c r="H8" s="1" t="n">
        <v>2603.34056399132</v>
      </c>
      <c r="I8" s="1" t="n">
        <v>143.830970386261</v>
      </c>
      <c r="J8" s="1" t="n">
        <v>3.14202578159169</v>
      </c>
      <c r="K8" s="1" t="n">
        <v>9.1138136527966E-025</v>
      </c>
      <c r="L8" s="1" t="s">
        <v>28</v>
      </c>
    </row>
    <row r="9" customFormat="false" ht="20.1" hidden="false" customHeight="true" outlineLevel="0" collapsed="false">
      <c r="A9" s="1" t="s">
        <v>29</v>
      </c>
      <c r="B9" s="1" t="s">
        <v>30</v>
      </c>
      <c r="C9" s="1" t="n">
        <v>68056716</v>
      </c>
      <c r="D9" s="1" t="n">
        <v>68058094</v>
      </c>
      <c r="E9" s="1" t="n">
        <v>1379</v>
      </c>
      <c r="F9" s="1" t="n">
        <v>7515.54604786077</v>
      </c>
      <c r="G9" s="1" t="n">
        <v>84.7853844437261</v>
      </c>
      <c r="H9" s="1" t="n">
        <v>2320.92428198434</v>
      </c>
      <c r="I9" s="1" t="n">
        <v>128.227860883112</v>
      </c>
      <c r="J9" s="1" t="n">
        <v>2.72510583062182</v>
      </c>
      <c r="K9" s="1" t="n">
        <v>1.23767976492279E-009</v>
      </c>
      <c r="L9" s="1" t="s">
        <v>31</v>
      </c>
    </row>
    <row r="10" customFormat="false" ht="20.1" hidden="false" customHeight="true" outlineLevel="0" collapsed="false">
      <c r="A10" s="1" t="s">
        <v>32</v>
      </c>
      <c r="B10" s="1" t="s">
        <v>14</v>
      </c>
      <c r="C10" s="1" t="n">
        <v>228744274</v>
      </c>
      <c r="D10" s="1" t="n">
        <v>228746070</v>
      </c>
      <c r="E10" s="1" t="n">
        <v>1797</v>
      </c>
      <c r="F10" s="1" t="n">
        <v>26174.4262659989</v>
      </c>
      <c r="G10" s="1" t="n">
        <v>295.282442476467</v>
      </c>
      <c r="H10" s="1" t="n">
        <v>8433.41216216215</v>
      </c>
      <c r="I10" s="1" t="n">
        <v>465.934373600119</v>
      </c>
      <c r="J10" s="1" t="n">
        <v>2.66389690411214</v>
      </c>
      <c r="K10" s="1" t="n">
        <v>3.30701234342816E-007</v>
      </c>
      <c r="L10" s="1" t="s">
        <v>15</v>
      </c>
    </row>
    <row r="11" customFormat="false" ht="20.1" hidden="false" customHeight="true" outlineLevel="0" collapsed="false">
      <c r="A11" s="1" t="s">
        <v>33</v>
      </c>
      <c r="B11" s="1" t="s">
        <v>34</v>
      </c>
      <c r="C11" s="1" t="n">
        <v>68527404</v>
      </c>
      <c r="D11" s="1" t="n">
        <v>68527720</v>
      </c>
      <c r="E11" s="1" t="n">
        <v>317</v>
      </c>
      <c r="F11" s="1" t="n">
        <v>35309.261829653</v>
      </c>
      <c r="G11" s="1" t="n">
        <v>398.335572636594</v>
      </c>
      <c r="H11" s="1" t="n">
        <v>11462.8705882353</v>
      </c>
      <c r="I11" s="1" t="n">
        <v>633.307767305818</v>
      </c>
      <c r="J11" s="1" t="n">
        <v>2.65300564392726</v>
      </c>
      <c r="K11" s="1" t="n">
        <v>4.2043263040827E-013</v>
      </c>
      <c r="L11" s="1" t="s">
        <v>35</v>
      </c>
    </row>
    <row r="12" customFormat="false" ht="20.1" hidden="false" customHeight="true" outlineLevel="0" collapsed="false">
      <c r="A12" s="1" t="s">
        <v>36</v>
      </c>
      <c r="B12" s="1" t="s">
        <v>37</v>
      </c>
      <c r="C12" s="1" t="n">
        <v>9084446</v>
      </c>
      <c r="D12" s="1" t="n">
        <v>9085481</v>
      </c>
      <c r="E12" s="1" t="n">
        <v>1036</v>
      </c>
      <c r="F12" s="1" t="n">
        <v>8437.84749034749</v>
      </c>
      <c r="G12" s="1" t="n">
        <v>95.190174977409</v>
      </c>
      <c r="H12" s="1" t="n">
        <v>2820.3793911007</v>
      </c>
      <c r="I12" s="1" t="n">
        <v>155.822065806669</v>
      </c>
      <c r="J12" s="1" t="n">
        <v>2.61091312745747</v>
      </c>
      <c r="K12" s="1" t="n">
        <v>5.77126598235295E-014</v>
      </c>
      <c r="L12" s="1" t="s">
        <v>38</v>
      </c>
    </row>
    <row r="13" customFormat="false" ht="20.1" hidden="false" customHeight="true" outlineLevel="0" collapsed="false">
      <c r="A13" s="1" t="s">
        <v>39</v>
      </c>
      <c r="B13" s="1" t="s">
        <v>30</v>
      </c>
      <c r="C13" s="1" t="n">
        <v>125512554</v>
      </c>
      <c r="D13" s="1" t="n">
        <v>125514382</v>
      </c>
      <c r="E13" s="1" t="n">
        <v>1829</v>
      </c>
      <c r="F13" s="1" t="n">
        <v>11128.9119737562</v>
      </c>
      <c r="G13" s="1" t="n">
        <v>125.548971974416</v>
      </c>
      <c r="H13" s="1" t="n">
        <v>3856.69565217392</v>
      </c>
      <c r="I13" s="1" t="n">
        <v>213.077107854913</v>
      </c>
      <c r="J13" s="1" t="n">
        <v>2.55880270629686</v>
      </c>
      <c r="K13" s="1" t="n">
        <v>3.46611323092068E-010</v>
      </c>
      <c r="L13" s="1" t="s">
        <v>40</v>
      </c>
    </row>
    <row r="14" customFormat="false" ht="20.1" hidden="false" customHeight="true" outlineLevel="0" collapsed="false">
      <c r="A14" s="1" t="s">
        <v>41</v>
      </c>
      <c r="B14" s="1" t="s">
        <v>42</v>
      </c>
      <c r="C14" s="1" t="n">
        <v>59479314</v>
      </c>
      <c r="D14" s="1" t="n">
        <v>59482258</v>
      </c>
      <c r="E14" s="1" t="n">
        <v>2945</v>
      </c>
      <c r="F14" s="1" t="n">
        <v>17194.1595925297</v>
      </c>
      <c r="G14" s="1" t="n">
        <v>193.973055577826</v>
      </c>
      <c r="H14" s="1" t="n">
        <v>6121.99511002444</v>
      </c>
      <c r="I14" s="1" t="n">
        <v>338.231774034499</v>
      </c>
      <c r="J14" s="1" t="n">
        <v>2.51977216404132</v>
      </c>
      <c r="K14" s="1" t="n">
        <v>3.58507915565813E-008</v>
      </c>
      <c r="L14" s="1" t="s">
        <v>43</v>
      </c>
    </row>
    <row r="15" customFormat="false" ht="20.1" hidden="false" customHeight="true" outlineLevel="0" collapsed="false">
      <c r="A15" s="1" t="s">
        <v>44</v>
      </c>
      <c r="B15" s="1" t="s">
        <v>30</v>
      </c>
      <c r="C15" s="1" t="n">
        <v>68056716</v>
      </c>
      <c r="D15" s="1" t="n">
        <v>68058094</v>
      </c>
      <c r="E15" s="1" t="n">
        <v>1379</v>
      </c>
      <c r="F15" s="1" t="n">
        <v>7515.54604786077</v>
      </c>
      <c r="G15" s="1" t="n">
        <v>84.7853844437261</v>
      </c>
      <c r="H15" s="1" t="n">
        <v>2735.50909090909</v>
      </c>
      <c r="I15" s="1" t="n">
        <v>151.133098945254</v>
      </c>
      <c r="J15" s="1" t="n">
        <v>2.48799593724335</v>
      </c>
      <c r="K15" s="1" t="n">
        <v>3.25407198487342E-012</v>
      </c>
      <c r="L15" s="1" t="s">
        <v>31</v>
      </c>
    </row>
    <row r="16" customFormat="false" ht="20.1" hidden="false" customHeight="true" outlineLevel="0" collapsed="false">
      <c r="A16" s="1" t="s">
        <v>45</v>
      </c>
      <c r="B16" s="1" t="s">
        <v>30</v>
      </c>
      <c r="C16" s="1" t="n">
        <v>67409270</v>
      </c>
      <c r="D16" s="1" t="n">
        <v>67409502</v>
      </c>
      <c r="E16" s="1" t="n">
        <v>233</v>
      </c>
      <c r="F16" s="1" t="n">
        <v>2877.59656652362</v>
      </c>
      <c r="G16" s="1" t="n">
        <v>32.4631277106069</v>
      </c>
      <c r="H16" s="1" t="n">
        <v>1133.47087378641</v>
      </c>
      <c r="I16" s="1" t="n">
        <v>62.6227002091938</v>
      </c>
      <c r="J16" s="1" t="n">
        <v>2.37404438322356</v>
      </c>
      <c r="K16" s="1" t="n">
        <v>1.30241847651952E-010</v>
      </c>
      <c r="L16" s="1" t="s">
        <v>46</v>
      </c>
    </row>
    <row r="17" customFormat="false" ht="20.1" hidden="false" customHeight="true" outlineLevel="0" collapsed="false">
      <c r="A17" s="1" t="s">
        <v>47</v>
      </c>
      <c r="B17" s="1" t="s">
        <v>34</v>
      </c>
      <c r="C17" s="1" t="n">
        <v>61968811</v>
      </c>
      <c r="D17" s="1" t="n">
        <v>61969620</v>
      </c>
      <c r="E17" s="1" t="n">
        <v>810</v>
      </c>
      <c r="F17" s="1" t="n">
        <v>54437.7098765432</v>
      </c>
      <c r="G17" s="1" t="n">
        <v>614.129982136495</v>
      </c>
      <c r="H17" s="1" t="n">
        <v>22467.062283737</v>
      </c>
      <c r="I17" s="1" t="n">
        <v>1241.27415932249</v>
      </c>
      <c r="J17" s="1" t="n">
        <v>2.30672224023427</v>
      </c>
      <c r="K17" s="1" t="n">
        <v>1.15389109492108E-006</v>
      </c>
      <c r="L17" s="1" t="s">
        <v>48</v>
      </c>
    </row>
    <row r="18" customFormat="false" ht="20.1" hidden="false" customHeight="true" outlineLevel="0" collapsed="false">
      <c r="A18" s="1" t="s">
        <v>49</v>
      </c>
      <c r="B18" s="1" t="s">
        <v>50</v>
      </c>
      <c r="C18" s="1" t="n">
        <v>33962597</v>
      </c>
      <c r="D18" s="1" t="n">
        <v>33964067</v>
      </c>
      <c r="E18" s="1" t="n">
        <v>1471</v>
      </c>
      <c r="F18" s="1" t="n">
        <v>266425.757987764</v>
      </c>
      <c r="G18" s="1" t="n">
        <v>3005.63793673161</v>
      </c>
      <c r="H18" s="1" t="n">
        <v>111156.426245211</v>
      </c>
      <c r="I18" s="1" t="n">
        <v>6141.23901907241</v>
      </c>
      <c r="J18" s="1" t="n">
        <v>2.29106957123708</v>
      </c>
      <c r="K18" s="1" t="n">
        <v>0.000172292278156232</v>
      </c>
      <c r="L18" s="1" t="s">
        <v>51</v>
      </c>
    </row>
    <row r="19" customFormat="false" ht="20.1" hidden="false" customHeight="true" outlineLevel="0" collapsed="false">
      <c r="A19" s="1" t="s">
        <v>52</v>
      </c>
      <c r="B19" s="1" t="s">
        <v>37</v>
      </c>
      <c r="C19" s="1" t="n">
        <v>9084446</v>
      </c>
      <c r="D19" s="1" t="n">
        <v>9085481</v>
      </c>
      <c r="E19" s="1" t="n">
        <v>1036</v>
      </c>
      <c r="F19" s="1" t="n">
        <v>8437.84749034749</v>
      </c>
      <c r="G19" s="1" t="n">
        <v>95.190174977409</v>
      </c>
      <c r="H19" s="1" t="n">
        <v>3552.28892455859</v>
      </c>
      <c r="I19" s="1" t="n">
        <v>196.259056605447</v>
      </c>
      <c r="J19" s="1" t="n">
        <v>2.27805344352023</v>
      </c>
      <c r="K19" s="1" t="n">
        <v>1.38440708827029E-005</v>
      </c>
      <c r="L19" s="1" t="s">
        <v>38</v>
      </c>
    </row>
    <row r="20" customFormat="false" ht="20.1" hidden="false" customHeight="true" outlineLevel="0" collapsed="false">
      <c r="A20" s="1" t="s">
        <v>53</v>
      </c>
      <c r="B20" s="1" t="s">
        <v>14</v>
      </c>
      <c r="C20" s="1" t="n">
        <v>211746693</v>
      </c>
      <c r="D20" s="1" t="n">
        <v>211747462</v>
      </c>
      <c r="E20" s="1" t="n">
        <v>770</v>
      </c>
      <c r="F20" s="1" t="n">
        <v>4019.77272727273</v>
      </c>
      <c r="G20" s="1" t="n">
        <v>45.3483983582583</v>
      </c>
      <c r="H20" s="1" t="n">
        <v>1747.26368159204</v>
      </c>
      <c r="I20" s="1" t="n">
        <v>96.5339050603337</v>
      </c>
      <c r="J20" s="1" t="n">
        <v>2.23194395153031</v>
      </c>
      <c r="K20" s="1" t="n">
        <v>1.62363312351527E-013</v>
      </c>
      <c r="L20" s="1" t="s">
        <v>54</v>
      </c>
    </row>
    <row r="21" customFormat="false" ht="20.1" hidden="false" customHeight="true" outlineLevel="0" collapsed="false">
      <c r="A21" s="1" t="s">
        <v>55</v>
      </c>
      <c r="B21" s="1" t="s">
        <v>17</v>
      </c>
      <c r="C21" s="1" t="n">
        <v>86749200</v>
      </c>
      <c r="D21" s="1" t="n">
        <v>86749597</v>
      </c>
      <c r="E21" s="1" t="n">
        <v>398</v>
      </c>
      <c r="F21" s="1" t="n">
        <v>2989.46984924623</v>
      </c>
      <c r="G21" s="1" t="n">
        <v>33.7252075680403</v>
      </c>
      <c r="H21" s="1" t="n">
        <v>1301.13901345291</v>
      </c>
      <c r="I21" s="1" t="n">
        <v>71.88613333994</v>
      </c>
      <c r="J21" s="1" t="n">
        <v>2.23004191228021</v>
      </c>
      <c r="K21" s="1" t="n">
        <v>2.8219310098663E-014</v>
      </c>
      <c r="L21" s="1" t="s">
        <v>56</v>
      </c>
    </row>
    <row r="22" customFormat="false" ht="20.1" hidden="false" customHeight="true" outlineLevel="0" collapsed="false">
      <c r="A22" s="1" t="s">
        <v>57</v>
      </c>
      <c r="B22" s="1" t="s">
        <v>14</v>
      </c>
      <c r="C22" s="1" t="n">
        <v>15990736</v>
      </c>
      <c r="D22" s="1" t="n">
        <v>15994786</v>
      </c>
      <c r="E22" s="1" t="n">
        <v>4051</v>
      </c>
      <c r="F22" s="1" t="n">
        <v>22349.4816094792</v>
      </c>
      <c r="G22" s="1" t="n">
        <v>252.131964638424</v>
      </c>
      <c r="H22" s="1" t="n">
        <v>9871.95974382434</v>
      </c>
      <c r="I22" s="1" t="n">
        <v>545.412140542781</v>
      </c>
      <c r="J22" s="1" t="n">
        <v>2.20876031169948</v>
      </c>
      <c r="K22" s="1" t="n">
        <v>0.00067832341855087</v>
      </c>
      <c r="L22" s="1" t="s">
        <v>58</v>
      </c>
    </row>
    <row r="23" customFormat="false" ht="20.1" hidden="false" customHeight="true" outlineLevel="0" collapsed="false">
      <c r="A23" s="1" t="s">
        <v>59</v>
      </c>
      <c r="B23" s="1" t="s">
        <v>20</v>
      </c>
      <c r="C23" s="1" t="n">
        <v>178257018</v>
      </c>
      <c r="D23" s="1" t="n">
        <v>178257310</v>
      </c>
      <c r="E23" s="1" t="n">
        <v>293</v>
      </c>
      <c r="F23" s="1" t="n">
        <v>2713.70648464164</v>
      </c>
      <c r="G23" s="1" t="n">
        <v>30.6142289731915</v>
      </c>
      <c r="H23" s="1" t="n">
        <v>1200.82403433476</v>
      </c>
      <c r="I23" s="1" t="n">
        <v>66.3438693002632</v>
      </c>
      <c r="J23" s="1" t="n">
        <v>2.20616728852075</v>
      </c>
      <c r="K23" s="1" t="n">
        <v>2.24316518176516E-010</v>
      </c>
      <c r="L23" s="1" t="s">
        <v>60</v>
      </c>
    </row>
    <row r="24" customFormat="false" ht="20.1" hidden="false" customHeight="true" outlineLevel="0" collapsed="false">
      <c r="A24" s="1" t="s">
        <v>61</v>
      </c>
      <c r="B24" s="1" t="s">
        <v>27</v>
      </c>
      <c r="C24" s="1" t="n">
        <v>132326694</v>
      </c>
      <c r="D24" s="1" t="n">
        <v>132328876</v>
      </c>
      <c r="E24" s="1" t="n">
        <v>2183</v>
      </c>
      <c r="F24" s="1" t="n">
        <v>12371.330279432</v>
      </c>
      <c r="G24" s="1" t="n">
        <v>139.565107730331</v>
      </c>
      <c r="H24" s="1" t="n">
        <v>5598.03625377645</v>
      </c>
      <c r="I24" s="1" t="n">
        <v>309.283770926876</v>
      </c>
      <c r="J24" s="1" t="n">
        <v>2.17393526473599</v>
      </c>
      <c r="K24" s="1" t="n">
        <v>6.59647739234424E-008</v>
      </c>
      <c r="L24" s="1" t="s">
        <v>62</v>
      </c>
    </row>
    <row r="25" customFormat="false" ht="20.1" hidden="false" customHeight="true" outlineLevel="0" collapsed="false">
      <c r="A25" s="1" t="s">
        <v>63</v>
      </c>
      <c r="B25" s="1" t="s">
        <v>64</v>
      </c>
      <c r="C25" s="1" t="n">
        <v>151931987</v>
      </c>
      <c r="D25" s="1" t="n">
        <v>151932401</v>
      </c>
      <c r="E25" s="1" t="n">
        <v>415</v>
      </c>
      <c r="F25" s="1" t="n">
        <v>4790.42891566265</v>
      </c>
      <c r="G25" s="1" t="n">
        <v>54.0424281453786</v>
      </c>
      <c r="H25" s="1" t="n">
        <v>2201.51658767773</v>
      </c>
      <c r="I25" s="1" t="n">
        <v>121.630750700427</v>
      </c>
      <c r="J25" s="1" t="n">
        <v>2.15158447969437</v>
      </c>
      <c r="K25" s="1" t="n">
        <v>3.02754705761742E-010</v>
      </c>
      <c r="L25" s="1" t="s">
        <v>65</v>
      </c>
    </row>
    <row r="26" customFormat="false" ht="20.1" hidden="false" customHeight="true" outlineLevel="0" collapsed="false">
      <c r="A26" s="1" t="s">
        <v>36</v>
      </c>
      <c r="B26" s="1" t="s">
        <v>66</v>
      </c>
      <c r="C26" s="1" t="n">
        <v>65334135</v>
      </c>
      <c r="D26" s="1" t="n">
        <v>65335701</v>
      </c>
      <c r="E26" s="1" t="n">
        <v>1567</v>
      </c>
      <c r="F26" s="1" t="n">
        <v>10324.4071474154</v>
      </c>
      <c r="G26" s="1" t="n">
        <v>116.473084400346</v>
      </c>
      <c r="H26" s="1" t="n">
        <v>4879.17597765364</v>
      </c>
      <c r="I26" s="1" t="n">
        <v>269.567733572024</v>
      </c>
      <c r="J26" s="1" t="n">
        <v>2.11127687723613</v>
      </c>
      <c r="K26" s="1" t="n">
        <v>6.50873640075321E-005</v>
      </c>
      <c r="L26" s="1" t="s">
        <v>67</v>
      </c>
    </row>
    <row r="27" customFormat="false" ht="20.1" hidden="false" customHeight="true" outlineLevel="0" collapsed="false">
      <c r="A27" s="1" t="s">
        <v>68</v>
      </c>
      <c r="B27" s="1" t="s">
        <v>69</v>
      </c>
      <c r="C27" s="1" t="n">
        <v>42224422</v>
      </c>
      <c r="D27" s="1" t="n">
        <v>42225218</v>
      </c>
      <c r="E27" s="1" t="n">
        <v>797</v>
      </c>
      <c r="F27" s="1" t="n">
        <v>5319.3174404015</v>
      </c>
      <c r="G27" s="1" t="n">
        <v>60.0089961914386</v>
      </c>
      <c r="H27" s="1" t="n">
        <v>2541.89573459716</v>
      </c>
      <c r="I27" s="1" t="n">
        <v>140.436228430782</v>
      </c>
      <c r="J27" s="1" t="n">
        <v>2.09526364049469</v>
      </c>
      <c r="K27" s="1" t="n">
        <v>4.66714940684616E-032</v>
      </c>
      <c r="L27" s="1" t="s">
        <v>70</v>
      </c>
    </row>
    <row r="28" customFormat="false" ht="20.1" hidden="false" customHeight="true" outlineLevel="0" collapsed="false">
      <c r="A28" s="1" t="s">
        <v>71</v>
      </c>
      <c r="B28" s="1" t="s">
        <v>14</v>
      </c>
      <c r="C28" s="1" t="n">
        <v>173861477</v>
      </c>
      <c r="D28" s="1" t="n">
        <v>173863720</v>
      </c>
      <c r="E28" s="1" t="n">
        <v>2244</v>
      </c>
      <c r="F28" s="1" t="n">
        <v>12070.6185383244</v>
      </c>
      <c r="G28" s="1" t="n">
        <v>136.172678169766</v>
      </c>
      <c r="H28" s="1" t="n">
        <v>5794.68624641834</v>
      </c>
      <c r="I28" s="1" t="n">
        <v>320.148411404328</v>
      </c>
      <c r="J28" s="1" t="n">
        <v>2.08862451217154</v>
      </c>
      <c r="K28" s="1" t="n">
        <v>3.11615131480851E-005</v>
      </c>
      <c r="L28" s="1" t="s">
        <v>25</v>
      </c>
    </row>
    <row r="29" customFormat="false" ht="20.1" hidden="false" customHeight="true" outlineLevel="0" collapsed="false">
      <c r="A29" s="1" t="s">
        <v>72</v>
      </c>
      <c r="B29" s="1" t="s">
        <v>66</v>
      </c>
      <c r="C29" s="1" t="n">
        <v>38076494</v>
      </c>
      <c r="D29" s="1" t="n">
        <v>38077123</v>
      </c>
      <c r="E29" s="1" t="n">
        <v>630</v>
      </c>
      <c r="F29" s="1" t="n">
        <v>5622.06190476191</v>
      </c>
      <c r="G29" s="1" t="n">
        <v>63.4243575817548</v>
      </c>
      <c r="H29" s="1" t="n">
        <v>2877.21084337349</v>
      </c>
      <c r="I29" s="1" t="n">
        <v>158.961925048259</v>
      </c>
      <c r="J29" s="1" t="n">
        <v>1.99635575244749</v>
      </c>
      <c r="K29" s="1" t="n">
        <v>2.24129710774585E-006</v>
      </c>
      <c r="L29" s="1" t="s">
        <v>73</v>
      </c>
    </row>
    <row r="30" customFormat="false" ht="20.1" hidden="false" customHeight="true" outlineLevel="0" collapsed="false">
      <c r="A30" s="1" t="s">
        <v>74</v>
      </c>
      <c r="B30" s="1" t="s">
        <v>30</v>
      </c>
      <c r="C30" s="1" t="n">
        <v>67215518</v>
      </c>
      <c r="D30" s="1" t="n">
        <v>67216216</v>
      </c>
      <c r="E30" s="1" t="n">
        <v>699</v>
      </c>
      <c r="F30" s="1" t="n">
        <v>4031.22460658083</v>
      </c>
      <c r="G30" s="1" t="n">
        <v>45.4775908325718</v>
      </c>
      <c r="H30" s="1" t="n">
        <v>2083.9</v>
      </c>
      <c r="I30" s="1" t="n">
        <v>115.132596685083</v>
      </c>
      <c r="J30" s="1" t="n">
        <v>1.98185947829901</v>
      </c>
      <c r="K30" s="1" t="n">
        <v>1.77656891108423E-012</v>
      </c>
      <c r="L30" s="1" t="s">
        <v>75</v>
      </c>
    </row>
    <row r="31" customFormat="false" ht="20.1" hidden="false" customHeight="true" outlineLevel="0" collapsed="false">
      <c r="A31" s="1" t="s">
        <v>61</v>
      </c>
      <c r="B31" s="1" t="s">
        <v>76</v>
      </c>
      <c r="C31" s="1" t="n">
        <v>49305638</v>
      </c>
      <c r="D31" s="1" t="n">
        <v>49306071</v>
      </c>
      <c r="E31" s="1" t="n">
        <v>434</v>
      </c>
      <c r="F31" s="1" t="n">
        <v>7600.44700460831</v>
      </c>
      <c r="G31" s="1" t="n">
        <v>85.7431804856423</v>
      </c>
      <c r="H31" s="1" t="n">
        <v>3988.09905660377</v>
      </c>
      <c r="I31" s="1" t="n">
        <v>220.336964453247</v>
      </c>
      <c r="J31" s="1" t="n">
        <v>1.96031038566336</v>
      </c>
      <c r="K31" s="1" t="n">
        <v>3.30353635691088E-055</v>
      </c>
      <c r="L31" s="1" t="s">
        <v>77</v>
      </c>
    </row>
    <row r="32" customFormat="false" ht="20.1" hidden="false" customHeight="true" outlineLevel="0" collapsed="false">
      <c r="A32" s="1" t="s">
        <v>78</v>
      </c>
      <c r="B32" s="1" t="s">
        <v>64</v>
      </c>
      <c r="C32" s="1" t="n">
        <v>26171689</v>
      </c>
      <c r="D32" s="1" t="n">
        <v>26173649</v>
      </c>
      <c r="E32" s="1" t="n">
        <v>1961</v>
      </c>
      <c r="F32" s="1" t="n">
        <v>10916.4303926568</v>
      </c>
      <c r="G32" s="1" t="n">
        <v>123.151896309388</v>
      </c>
      <c r="H32" s="1" t="n">
        <v>6076.87556221889</v>
      </c>
      <c r="I32" s="1" t="n">
        <v>335.73898133806</v>
      </c>
      <c r="J32" s="1" t="n">
        <v>1.87502688527597</v>
      </c>
      <c r="K32" s="1" t="n">
        <v>4.61128337684253E-005</v>
      </c>
      <c r="L32" s="1" t="s">
        <v>79</v>
      </c>
    </row>
    <row r="33" customFormat="false" ht="20.1" hidden="false" customHeight="true" outlineLevel="0" collapsed="false">
      <c r="A33" s="1" t="s">
        <v>80</v>
      </c>
      <c r="B33" s="1" t="s">
        <v>81</v>
      </c>
      <c r="C33" s="1" t="n">
        <v>114962257</v>
      </c>
      <c r="D33" s="1" t="n">
        <v>114962498</v>
      </c>
      <c r="E33" s="1" t="n">
        <v>241</v>
      </c>
      <c r="F33" s="1" t="n">
        <v>8949.00111607143</v>
      </c>
      <c r="G33" s="1" t="n">
        <v>100.956669705912</v>
      </c>
      <c r="H33" s="1" t="n">
        <v>5206.4367816092</v>
      </c>
      <c r="I33" s="1" t="n">
        <v>287.648440972884</v>
      </c>
      <c r="J33" s="1" t="n">
        <v>1.81135766942975</v>
      </c>
      <c r="K33" s="1" t="n">
        <v>4.48428168872901E-008</v>
      </c>
      <c r="L33" s="1" t="s">
        <v>82</v>
      </c>
    </row>
    <row r="34" customFormat="false" ht="20.1" hidden="false" customHeight="true" outlineLevel="0" collapsed="false">
      <c r="A34" s="1" t="s">
        <v>83</v>
      </c>
      <c r="B34" s="1" t="s">
        <v>69</v>
      </c>
      <c r="C34" s="1" t="n">
        <v>16160271</v>
      </c>
      <c r="D34" s="1" t="n">
        <v>16161336</v>
      </c>
      <c r="E34" s="1" t="n">
        <v>1066</v>
      </c>
      <c r="F34" s="1" t="n">
        <v>5533.80393996247</v>
      </c>
      <c r="G34" s="1" t="n">
        <v>62.4286900110836</v>
      </c>
      <c r="H34" s="1" t="n">
        <v>3408.50760456274</v>
      </c>
      <c r="I34" s="1" t="n">
        <v>188.31533726866</v>
      </c>
      <c r="J34" s="1" t="n">
        <v>1.72905868847127</v>
      </c>
      <c r="K34" s="1" t="n">
        <v>3.29255188437264E-008</v>
      </c>
      <c r="L34" s="1" t="s">
        <v>84</v>
      </c>
    </row>
    <row r="35" customFormat="false" ht="20.1" hidden="false" customHeight="true" outlineLevel="0" collapsed="false">
      <c r="A35" s="1" t="s">
        <v>85</v>
      </c>
      <c r="B35" s="1" t="s">
        <v>14</v>
      </c>
      <c r="C35" s="1" t="n">
        <v>149814031</v>
      </c>
      <c r="D35" s="1" t="n">
        <v>149814517</v>
      </c>
      <c r="E35" s="1" t="n">
        <v>487</v>
      </c>
      <c r="F35" s="1" t="n">
        <v>5971.71252566737</v>
      </c>
      <c r="G35" s="1" t="n">
        <v>67.3688829862522</v>
      </c>
      <c r="H35" s="1" t="n">
        <v>4006.64634146342</v>
      </c>
      <c r="I35" s="1" t="n">
        <v>221.361676323946</v>
      </c>
      <c r="J35" s="1" t="n">
        <v>1.60567690451467</v>
      </c>
      <c r="K35" s="1" t="n">
        <v>2.43198992015348E-010</v>
      </c>
      <c r="L35" s="1" t="s">
        <v>86</v>
      </c>
    </row>
    <row r="36" customFormat="false" ht="20.1" hidden="false" customHeight="true" outlineLevel="0" collapsed="false">
      <c r="A36" s="1" t="s">
        <v>87</v>
      </c>
      <c r="B36" s="1" t="s">
        <v>88</v>
      </c>
      <c r="C36" s="1" t="n">
        <v>974169</v>
      </c>
      <c r="D36" s="1" t="n">
        <v>974404</v>
      </c>
      <c r="E36" s="1" t="n">
        <v>236</v>
      </c>
      <c r="F36" s="1" t="n">
        <v>1994.51271186441</v>
      </c>
      <c r="G36" s="1" t="n">
        <v>22.5007638801517</v>
      </c>
      <c r="H36" s="1" t="n">
        <v>1347.81735159817</v>
      </c>
      <c r="I36" s="1" t="n">
        <v>74.4650470496228</v>
      </c>
      <c r="J36" s="1" t="n">
        <v>1.59533867365768</v>
      </c>
      <c r="K36" s="1" t="n">
        <v>4.40151484032899E-010</v>
      </c>
      <c r="L36" s="1" t="s">
        <v>89</v>
      </c>
    </row>
    <row r="37" customFormat="false" ht="20.1" hidden="false" customHeight="true" outlineLevel="0" collapsed="false">
      <c r="A37" s="1" t="s">
        <v>90</v>
      </c>
      <c r="B37" s="1" t="s">
        <v>66</v>
      </c>
      <c r="C37" s="1" t="n">
        <v>18966805</v>
      </c>
      <c r="D37" s="1" t="n">
        <v>18967076</v>
      </c>
      <c r="E37" s="1" t="n">
        <v>272</v>
      </c>
      <c r="F37" s="1" t="n">
        <v>5065.3088235294</v>
      </c>
      <c r="G37" s="1" t="n">
        <v>57.1434401697773</v>
      </c>
      <c r="H37" s="1" t="n">
        <v>3425.46062992127</v>
      </c>
      <c r="I37" s="1" t="n">
        <v>189.251968503938</v>
      </c>
      <c r="J37" s="1" t="n">
        <v>1.59427958605211</v>
      </c>
      <c r="K37" s="1" t="n">
        <v>2.53219009856494E-008</v>
      </c>
      <c r="L37" s="1" t="s">
        <v>91</v>
      </c>
    </row>
    <row r="38" customFormat="false" ht="20.1" hidden="false" customHeight="true" outlineLevel="0" collapsed="false">
      <c r="A38" s="1" t="s">
        <v>92</v>
      </c>
      <c r="B38" s="1" t="s">
        <v>14</v>
      </c>
      <c r="C38" s="1" t="n">
        <v>173979887</v>
      </c>
      <c r="D38" s="1" t="n">
        <v>173980105</v>
      </c>
      <c r="E38" s="1" t="n">
        <v>219</v>
      </c>
      <c r="F38" s="1" t="n">
        <v>2490.57534246576</v>
      </c>
      <c r="G38" s="1" t="n">
        <v>28.097012053719</v>
      </c>
      <c r="H38" s="1" t="n">
        <v>1732.33716475096</v>
      </c>
      <c r="I38" s="1" t="n">
        <v>95.7092356215999</v>
      </c>
      <c r="J38" s="1" t="n">
        <v>1.55368666496898</v>
      </c>
      <c r="K38" s="1" t="n">
        <v>5.35259142487636E-012</v>
      </c>
      <c r="L38" s="1" t="s">
        <v>93</v>
      </c>
    </row>
    <row r="39" customFormat="false" ht="20.1" hidden="false" customHeight="true" outlineLevel="0" collapsed="false">
      <c r="A39" s="1" t="s">
        <v>94</v>
      </c>
      <c r="B39" s="1" t="s">
        <v>76</v>
      </c>
      <c r="C39" s="1" t="n">
        <v>49281769</v>
      </c>
      <c r="D39" s="1" t="n">
        <v>49283371</v>
      </c>
      <c r="E39" s="1" t="n">
        <v>1603</v>
      </c>
      <c r="F39" s="1" t="n">
        <v>16961.4123518404</v>
      </c>
      <c r="G39" s="1" t="n">
        <v>191.347356240161</v>
      </c>
      <c r="H39" s="1" t="n">
        <v>12018.6401468788</v>
      </c>
      <c r="I39" s="1" t="n">
        <v>664.01326778336</v>
      </c>
      <c r="J39" s="1" t="n">
        <v>1.52690999432538</v>
      </c>
      <c r="K39" s="1" t="n">
        <v>0.000486112197713529</v>
      </c>
      <c r="L39" s="1" t="s">
        <v>95</v>
      </c>
    </row>
    <row r="40" customFormat="false" ht="20.1" hidden="false" customHeight="true" outlineLevel="0" collapsed="false">
      <c r="A40" s="1" t="s">
        <v>96</v>
      </c>
      <c r="B40" s="1" t="s">
        <v>50</v>
      </c>
      <c r="C40" s="1" t="n">
        <v>85531690</v>
      </c>
      <c r="D40" s="1" t="n">
        <v>85532538</v>
      </c>
      <c r="E40" s="1" t="n">
        <v>849</v>
      </c>
      <c r="F40" s="1" t="n">
        <v>6729.06478209658</v>
      </c>
      <c r="G40" s="1" t="n">
        <v>75.9128266746755</v>
      </c>
      <c r="H40" s="1" t="n">
        <v>4811.62738853505</v>
      </c>
      <c r="I40" s="1" t="n">
        <v>265.835767322378</v>
      </c>
      <c r="J40" s="1" t="n">
        <v>1.5138084449044</v>
      </c>
      <c r="K40" s="1" t="n">
        <v>1.1909054847478E-007</v>
      </c>
      <c r="L40" s="1" t="s">
        <v>97</v>
      </c>
    </row>
    <row r="41" customFormat="false" ht="20.1" hidden="false" customHeight="true" outlineLevel="0" collapsed="false">
      <c r="A41" s="1" t="s">
        <v>98</v>
      </c>
      <c r="B41" s="1" t="s">
        <v>37</v>
      </c>
      <c r="C41" s="1" t="n">
        <v>18969653</v>
      </c>
      <c r="D41" s="1" t="n">
        <v>18970144</v>
      </c>
      <c r="E41" s="1" t="n">
        <v>492</v>
      </c>
      <c r="F41" s="1" t="n">
        <v>3712.43902439025</v>
      </c>
      <c r="G41" s="1" t="n">
        <v>41.8812642358052</v>
      </c>
      <c r="H41" s="1" t="n">
        <v>2668.58704453441</v>
      </c>
      <c r="I41" s="1" t="n">
        <v>147.435748316818</v>
      </c>
      <c r="J41" s="1" t="n">
        <v>1.50621861947682</v>
      </c>
      <c r="K41" s="1" t="n">
        <v>3.15127018907981E-007</v>
      </c>
      <c r="L41" s="1" t="s">
        <v>99</v>
      </c>
    </row>
    <row r="42" customFormat="false" ht="20.1" hidden="false" customHeight="true" outlineLevel="0" collapsed="false">
      <c r="A42" s="1" t="s">
        <v>100</v>
      </c>
      <c r="B42" s="1" t="s">
        <v>14</v>
      </c>
      <c r="C42" s="1" t="n">
        <v>143279089</v>
      </c>
      <c r="D42" s="1" t="n">
        <v>143279641</v>
      </c>
      <c r="E42" s="1" t="n">
        <v>553</v>
      </c>
      <c r="F42" s="1" t="n">
        <v>7771.92043399636</v>
      </c>
      <c r="G42" s="1" t="n">
        <v>87.6776294983909</v>
      </c>
      <c r="H42" s="1" t="n">
        <v>5604.92307692308</v>
      </c>
      <c r="I42" s="1" t="n">
        <v>309.66425839354</v>
      </c>
      <c r="J42" s="1" t="n">
        <v>1.50150391728777</v>
      </c>
      <c r="K42" s="1" t="n">
        <v>6.63264511830528E-015</v>
      </c>
      <c r="L42" s="1" t="s">
        <v>101</v>
      </c>
    </row>
    <row r="43" customFormat="false" ht="20.1" hidden="false" customHeight="true" outlineLevel="0" collapsed="false">
      <c r="A43" s="1" t="s">
        <v>102</v>
      </c>
      <c r="B43" s="1" t="s">
        <v>20</v>
      </c>
      <c r="C43" s="1" t="n">
        <v>36102317</v>
      </c>
      <c r="D43" s="1" t="n">
        <v>36103077</v>
      </c>
      <c r="E43" s="1" t="n">
        <v>761</v>
      </c>
      <c r="F43" s="1" t="n">
        <v>8037.42444152432</v>
      </c>
      <c r="G43" s="1" t="n">
        <v>90.6728688604084</v>
      </c>
      <c r="H43" s="1" t="n">
        <v>5826.68143459916</v>
      </c>
      <c r="I43" s="1" t="n">
        <v>321.91610135907</v>
      </c>
      <c r="J43" s="1" t="n">
        <v>1.49398619379187</v>
      </c>
      <c r="K43" s="1" t="n">
        <v>9.80177561371999E-007</v>
      </c>
      <c r="L43" s="1" t="s">
        <v>103</v>
      </c>
    </row>
    <row r="44" customFormat="false" ht="20.1" hidden="false" customHeight="true" outlineLevel="0" collapsed="false">
      <c r="A44" s="1" t="s">
        <v>104</v>
      </c>
      <c r="B44" s="1" t="s">
        <v>14</v>
      </c>
      <c r="C44" s="1" t="n">
        <v>121484605</v>
      </c>
      <c r="D44" s="1" t="n">
        <v>121485418</v>
      </c>
      <c r="E44" s="1" t="n">
        <v>814</v>
      </c>
      <c r="F44" s="1" t="n">
        <v>25979.0454545455</v>
      </c>
      <c r="G44" s="1" t="n">
        <v>293.078286303846</v>
      </c>
      <c r="H44" s="1" t="n">
        <v>18985.3464322647</v>
      </c>
      <c r="I44" s="1" t="n">
        <v>1048.91416752844</v>
      </c>
      <c r="J44" s="1" t="n">
        <v>1.48238945779457</v>
      </c>
      <c r="K44" s="1" t="n">
        <v>2.77239814836742E-006</v>
      </c>
      <c r="L44" s="1" t="s">
        <v>105</v>
      </c>
    </row>
    <row r="45" customFormat="false" ht="20.1" hidden="false" customHeight="true" outlineLevel="0" collapsed="false">
      <c r="A45" s="1" t="s">
        <v>106</v>
      </c>
      <c r="B45" s="1" t="s">
        <v>66</v>
      </c>
      <c r="C45" s="1" t="n">
        <v>65334135</v>
      </c>
      <c r="D45" s="1" t="n">
        <v>65335701</v>
      </c>
      <c r="E45" s="1" t="n">
        <v>1567</v>
      </c>
      <c r="F45" s="1" t="n">
        <v>10324.4071474154</v>
      </c>
      <c r="G45" s="1" t="n">
        <v>116.473084400346</v>
      </c>
      <c r="H45" s="1" t="n">
        <v>7594.29484029484</v>
      </c>
      <c r="I45" s="1" t="n">
        <v>419.574300568776</v>
      </c>
      <c r="J45" s="1" t="n">
        <v>1.47299838412172</v>
      </c>
      <c r="K45" s="1" t="n">
        <v>8.40666860557651E-008</v>
      </c>
      <c r="L45" s="1" t="s">
        <v>67</v>
      </c>
    </row>
    <row r="46" customFormat="false" ht="20.1" hidden="false" customHeight="true" outlineLevel="0" collapsed="false">
      <c r="A46" s="1" t="s">
        <v>32</v>
      </c>
      <c r="B46" s="1" t="s">
        <v>76</v>
      </c>
      <c r="C46" s="1" t="n">
        <v>49318750</v>
      </c>
      <c r="D46" s="1" t="n">
        <v>49319438</v>
      </c>
      <c r="E46" s="1" t="n">
        <v>689</v>
      </c>
      <c r="F46" s="1" t="n">
        <v>16166.5021770682</v>
      </c>
      <c r="G46" s="1" t="n">
        <v>182.379709134138</v>
      </c>
      <c r="H46" s="1" t="n">
        <v>11978.483974359</v>
      </c>
      <c r="I46" s="1" t="n">
        <v>661.794694715965</v>
      </c>
      <c r="J46" s="1" t="n">
        <v>1.46248959829268</v>
      </c>
      <c r="K46" s="1" t="n">
        <v>5.26511685625554E-008</v>
      </c>
      <c r="L46" s="1" t="s">
        <v>107</v>
      </c>
    </row>
    <row r="47" customFormat="false" ht="20.1" hidden="false" customHeight="true" outlineLevel="0" collapsed="false">
      <c r="A47" s="1" t="s">
        <v>108</v>
      </c>
      <c r="B47" s="1" t="s">
        <v>14</v>
      </c>
      <c r="C47" s="1" t="n">
        <v>121484433</v>
      </c>
      <c r="D47" s="1" t="n">
        <v>121485426</v>
      </c>
      <c r="E47" s="1" t="n">
        <v>994</v>
      </c>
      <c r="F47" s="1" t="n">
        <v>26110.7052313883</v>
      </c>
      <c r="G47" s="1" t="n">
        <v>294.563584208257</v>
      </c>
      <c r="H47" s="1" t="n">
        <v>19373.4444444445</v>
      </c>
      <c r="I47" s="1" t="n">
        <v>1070.35604665439</v>
      </c>
      <c r="J47" s="1" t="n">
        <v>1.46048830726847</v>
      </c>
      <c r="K47" s="1" t="n">
        <v>0.00119034363082677</v>
      </c>
      <c r="L47" s="1" t="s">
        <v>109</v>
      </c>
    </row>
    <row r="48" customFormat="false" ht="20.1" hidden="false" customHeight="true" outlineLevel="0" collapsed="false">
      <c r="A48" s="1" t="s">
        <v>110</v>
      </c>
      <c r="B48" s="1" t="s">
        <v>88</v>
      </c>
      <c r="C48" s="1" t="n">
        <v>35166645</v>
      </c>
      <c r="D48" s="1" t="n">
        <v>35166906</v>
      </c>
      <c r="E48" s="1" t="n">
        <v>262</v>
      </c>
      <c r="F48" s="1" t="n">
        <v>3102.11450381679</v>
      </c>
      <c r="G48" s="1" t="n">
        <v>34.9959895288553</v>
      </c>
      <c r="H48" s="1" t="n">
        <v>2303.08490566037</v>
      </c>
      <c r="I48" s="1" t="n">
        <v>127.242259981236</v>
      </c>
      <c r="J48" s="1" t="n">
        <v>1.45961170025256</v>
      </c>
      <c r="K48" s="1" t="n">
        <v>1.14655630749279E-012</v>
      </c>
      <c r="L48" s="1" t="s">
        <v>111</v>
      </c>
    </row>
    <row r="49" customFormat="false" ht="20.1" hidden="false" customHeight="true" outlineLevel="0" collapsed="false">
      <c r="A49" s="1" t="s">
        <v>92</v>
      </c>
      <c r="B49" s="1" t="s">
        <v>66</v>
      </c>
      <c r="C49" s="1" t="n">
        <v>56009214</v>
      </c>
      <c r="D49" s="1" t="n">
        <v>56009518</v>
      </c>
      <c r="E49" s="1" t="n">
        <v>305</v>
      </c>
      <c r="F49" s="1" t="n">
        <v>2514.72786885246</v>
      </c>
      <c r="G49" s="1" t="n">
        <v>28.3694847685348</v>
      </c>
      <c r="H49" s="1" t="n">
        <v>1868.21604938272</v>
      </c>
      <c r="I49" s="1" t="n">
        <v>103.216356319487</v>
      </c>
      <c r="J49" s="1" t="n">
        <v>1.45866834189371</v>
      </c>
      <c r="K49" s="1" t="n">
        <v>2.13046265529315E-008</v>
      </c>
      <c r="L49" s="1" t="s">
        <v>112</v>
      </c>
    </row>
    <row r="50" customFormat="false" ht="20.1" hidden="false" customHeight="true" outlineLevel="0" collapsed="false">
      <c r="A50" s="1" t="s">
        <v>113</v>
      </c>
      <c r="B50" s="1" t="s">
        <v>76</v>
      </c>
      <c r="C50" s="1" t="n">
        <v>49288602</v>
      </c>
      <c r="D50" s="1" t="n">
        <v>49288969</v>
      </c>
      <c r="E50" s="1" t="n">
        <v>368</v>
      </c>
      <c r="F50" s="1" t="n">
        <v>4756.04076086957</v>
      </c>
      <c r="G50" s="1" t="n">
        <v>53.6544838887838</v>
      </c>
      <c r="H50" s="1" t="n">
        <v>3614.01652892562</v>
      </c>
      <c r="I50" s="1" t="n">
        <v>199.669421487603</v>
      </c>
      <c r="J50" s="1" t="n">
        <v>1.42608533443943</v>
      </c>
      <c r="K50" s="1" t="n">
        <v>8.8036760870278E-006</v>
      </c>
      <c r="L50" s="1" t="s">
        <v>114</v>
      </c>
    </row>
    <row r="51" customFormat="false" ht="20.1" hidden="false" customHeight="true" outlineLevel="0" collapsed="false">
      <c r="A51" s="1" t="s">
        <v>115</v>
      </c>
      <c r="B51" s="1" t="s">
        <v>30</v>
      </c>
      <c r="C51" s="1" t="n">
        <v>69672052</v>
      </c>
      <c r="D51" s="1" t="n">
        <v>69672560</v>
      </c>
      <c r="E51" s="1" t="n">
        <v>509</v>
      </c>
      <c r="F51" s="1" t="n">
        <v>3408.29076620825</v>
      </c>
      <c r="G51" s="1" t="n">
        <v>38.4500661786541</v>
      </c>
      <c r="H51" s="1" t="n">
        <v>2646.48648648648</v>
      </c>
      <c r="I51" s="1" t="n">
        <v>146.214723010303</v>
      </c>
      <c r="J51" s="1" t="n">
        <v>1.39489749131542</v>
      </c>
      <c r="K51" s="1" t="n">
        <v>5.04519627938619E-007</v>
      </c>
      <c r="L51" s="1" t="s">
        <v>116</v>
      </c>
    </row>
    <row r="52" customFormat="false" ht="20.1" hidden="false" customHeight="true" outlineLevel="0" collapsed="false">
      <c r="A52" s="1" t="s">
        <v>53</v>
      </c>
      <c r="B52" s="1" t="s">
        <v>117</v>
      </c>
      <c r="C52" s="1" t="n">
        <v>53896255</v>
      </c>
      <c r="D52" s="1" t="n">
        <v>53896860</v>
      </c>
      <c r="E52" s="1" t="n">
        <v>606</v>
      </c>
      <c r="F52" s="1" t="n">
        <v>3525.17326732673</v>
      </c>
      <c r="G52" s="1" t="n">
        <v>39.7686567014139</v>
      </c>
      <c r="H52" s="1" t="n">
        <v>2759.94132653061</v>
      </c>
      <c r="I52" s="1" t="n">
        <v>152.482946217161</v>
      </c>
      <c r="J52" s="1" t="n">
        <v>1.38298393203907</v>
      </c>
      <c r="K52" s="1" t="n">
        <v>5.59164310442136E-007</v>
      </c>
      <c r="L52" s="1" t="s">
        <v>118</v>
      </c>
    </row>
    <row r="53" customFormat="false" ht="20.1" hidden="false" customHeight="true" outlineLevel="0" collapsed="false">
      <c r="A53" s="1" t="s">
        <v>119</v>
      </c>
      <c r="B53" s="1" t="s">
        <v>14</v>
      </c>
      <c r="C53" s="1" t="n">
        <v>173861477</v>
      </c>
      <c r="D53" s="1" t="n">
        <v>173863720</v>
      </c>
      <c r="E53" s="1" t="n">
        <v>2244</v>
      </c>
      <c r="F53" s="1" t="n">
        <v>12070.6185383244</v>
      </c>
      <c r="G53" s="1" t="n">
        <v>136.172678169766</v>
      </c>
      <c r="H53" s="1" t="n">
        <v>9457.33353293413</v>
      </c>
      <c r="I53" s="1" t="n">
        <v>522.504615079233</v>
      </c>
      <c r="J53" s="1" t="n">
        <v>1.38192158340136</v>
      </c>
      <c r="K53" s="1" t="n">
        <v>0.00253406865477389</v>
      </c>
      <c r="L53" s="1" t="s">
        <v>25</v>
      </c>
    </row>
    <row r="54" customFormat="false" ht="20.1" hidden="false" customHeight="true" outlineLevel="0" collapsed="false">
      <c r="A54" s="1" t="s">
        <v>120</v>
      </c>
      <c r="B54" s="1" t="s">
        <v>121</v>
      </c>
      <c r="C54" s="1" t="n">
        <v>19918091</v>
      </c>
      <c r="D54" s="1" t="n">
        <v>19919236</v>
      </c>
      <c r="E54" s="1" t="n">
        <v>1146</v>
      </c>
      <c r="F54" s="1" t="n">
        <v>6536.29144851658</v>
      </c>
      <c r="G54" s="1" t="n">
        <v>73.7380863305947</v>
      </c>
      <c r="H54" s="1" t="n">
        <v>5204.72672064777</v>
      </c>
      <c r="I54" s="1" t="n">
        <v>287.553962466728</v>
      </c>
      <c r="J54" s="1" t="n">
        <v>1.35857725766515</v>
      </c>
      <c r="K54" s="1" t="n">
        <v>1.76601813513592E-005</v>
      </c>
      <c r="L54" s="1" t="s">
        <v>122</v>
      </c>
    </row>
    <row r="55" customFormat="false" ht="20.1" hidden="false" customHeight="true" outlineLevel="0" collapsed="false">
      <c r="A55" s="1" t="s">
        <v>123</v>
      </c>
      <c r="B55" s="1" t="s">
        <v>124</v>
      </c>
      <c r="C55" s="1" t="n">
        <v>85595903</v>
      </c>
      <c r="D55" s="1" t="n">
        <v>85597160</v>
      </c>
      <c r="E55" s="1" t="n">
        <v>1258</v>
      </c>
      <c r="F55" s="1" t="n">
        <v>6721.65262321145</v>
      </c>
      <c r="G55" s="1" t="n">
        <v>75.8292076353359</v>
      </c>
      <c r="H55" s="1" t="n">
        <v>5359.74774774776</v>
      </c>
      <c r="I55" s="1" t="n">
        <v>296.118660096561</v>
      </c>
      <c r="J55" s="1" t="n">
        <v>1.35657824211349</v>
      </c>
      <c r="K55" s="1" t="n">
        <v>9.00717861392813E-013</v>
      </c>
      <c r="L55" s="1" t="s">
        <v>125</v>
      </c>
    </row>
    <row r="56" customFormat="false" ht="20.1" hidden="false" customHeight="true" outlineLevel="0" collapsed="false">
      <c r="A56" s="1" t="s">
        <v>126</v>
      </c>
      <c r="B56" s="1" t="s">
        <v>127</v>
      </c>
      <c r="C56" s="1" t="n">
        <v>46609191</v>
      </c>
      <c r="D56" s="1" t="n">
        <v>46609487</v>
      </c>
      <c r="E56" s="1" t="n">
        <v>297</v>
      </c>
      <c r="F56" s="1" t="n">
        <v>7852.47138047137</v>
      </c>
      <c r="G56" s="1" t="n">
        <v>88.5863516219329</v>
      </c>
      <c r="H56" s="1" t="n">
        <v>6266.38688524591</v>
      </c>
      <c r="I56" s="1" t="n">
        <v>346.209220179332</v>
      </c>
      <c r="J56" s="1" t="n">
        <v>1.35544029504773</v>
      </c>
      <c r="K56" s="1" t="n">
        <v>6.72734051484802E-008</v>
      </c>
      <c r="L56" s="1" t="s">
        <v>128</v>
      </c>
    </row>
    <row r="57" customFormat="false" ht="20.1" hidden="false" customHeight="true" outlineLevel="0" collapsed="false">
      <c r="A57" s="1" t="s">
        <v>129</v>
      </c>
      <c r="B57" s="1" t="s">
        <v>20</v>
      </c>
      <c r="C57" s="1" t="n">
        <v>178509643</v>
      </c>
      <c r="D57" s="1" t="n">
        <v>178510030</v>
      </c>
      <c r="E57" s="1" t="n">
        <v>388</v>
      </c>
      <c r="F57" s="1" t="n">
        <v>12773.9922680412</v>
      </c>
      <c r="G57" s="1" t="n">
        <v>144.107672074651</v>
      </c>
      <c r="H57" s="1" t="n">
        <v>10273.5897435897</v>
      </c>
      <c r="I57" s="1" t="n">
        <v>567.601643292251</v>
      </c>
      <c r="J57" s="1" t="n">
        <v>1.34419647312411</v>
      </c>
      <c r="K57" s="1" t="n">
        <v>3.31788075178325E-019</v>
      </c>
      <c r="L57" s="1" t="s">
        <v>130</v>
      </c>
    </row>
    <row r="58" customFormat="false" ht="20.1" hidden="false" customHeight="true" outlineLevel="0" collapsed="false">
      <c r="A58" s="1" t="s">
        <v>131</v>
      </c>
      <c r="B58" s="1" t="s">
        <v>27</v>
      </c>
      <c r="C58" s="1" t="n">
        <v>183643369</v>
      </c>
      <c r="D58" s="1" t="n">
        <v>183644149</v>
      </c>
      <c r="E58" s="1" t="n">
        <v>781</v>
      </c>
      <c r="F58" s="1" t="n">
        <v>5459.00128040973</v>
      </c>
      <c r="G58" s="1" t="n">
        <v>61.584816231693</v>
      </c>
      <c r="H58" s="1" t="n">
        <v>4442.28959276018</v>
      </c>
      <c r="I58" s="1" t="n">
        <v>245.430364240894</v>
      </c>
      <c r="J58" s="1" t="n">
        <v>1.32726094965298</v>
      </c>
      <c r="K58" s="1" t="n">
        <v>3.73022926060936E-019</v>
      </c>
      <c r="L58" s="1" t="s">
        <v>132</v>
      </c>
    </row>
    <row r="59" customFormat="false" ht="20.1" hidden="false" customHeight="true" outlineLevel="0" collapsed="false">
      <c r="A59" s="1" t="s">
        <v>133</v>
      </c>
      <c r="B59" s="1" t="s">
        <v>14</v>
      </c>
      <c r="C59" s="1" t="n">
        <v>161413088</v>
      </c>
      <c r="D59" s="1" t="n">
        <v>161413318</v>
      </c>
      <c r="E59" s="1" t="n">
        <v>231</v>
      </c>
      <c r="F59" s="1" t="n">
        <v>1680.69264069264</v>
      </c>
      <c r="G59" s="1" t="n">
        <v>18.960454871197</v>
      </c>
      <c r="H59" s="1" t="n">
        <v>1400.06896551724</v>
      </c>
      <c r="I59" s="1" t="n">
        <v>77.3518765479139</v>
      </c>
      <c r="J59" s="1" t="n">
        <v>1.29348537882491</v>
      </c>
      <c r="K59" s="1" t="n">
        <v>6.00803217890228E-012</v>
      </c>
      <c r="L59" s="1" t="s">
        <v>134</v>
      </c>
    </row>
    <row r="60" customFormat="false" ht="20.1" hidden="false" customHeight="true" outlineLevel="0" collapsed="false">
      <c r="A60" s="1" t="s">
        <v>135</v>
      </c>
      <c r="B60" s="1" t="s">
        <v>14</v>
      </c>
      <c r="C60" s="1" t="n">
        <v>143280248</v>
      </c>
      <c r="D60" s="1" t="n">
        <v>143280844</v>
      </c>
      <c r="E60" s="1" t="n">
        <v>597</v>
      </c>
      <c r="F60" s="1" t="n">
        <v>28254.5929648241</v>
      </c>
      <c r="G60" s="1" t="n">
        <v>318.74949758381</v>
      </c>
      <c r="H60" s="1" t="n">
        <v>23728.0755508919</v>
      </c>
      <c r="I60" s="1" t="n">
        <v>1310.94340060176</v>
      </c>
      <c r="J60" s="1" t="n">
        <v>1.2818176687952</v>
      </c>
      <c r="K60" s="1" t="n">
        <v>2.67081697195548E-005</v>
      </c>
      <c r="L60" s="1" t="s">
        <v>136</v>
      </c>
    </row>
    <row r="61" customFormat="false" ht="20.1" hidden="false" customHeight="true" outlineLevel="0" collapsed="false">
      <c r="A61" s="1" t="s">
        <v>137</v>
      </c>
      <c r="B61" s="1" t="s">
        <v>117</v>
      </c>
      <c r="C61" s="1" t="n">
        <v>149061083</v>
      </c>
      <c r="D61" s="1" t="n">
        <v>149061701</v>
      </c>
      <c r="E61" s="1" t="n">
        <v>619</v>
      </c>
      <c r="F61" s="1" t="n">
        <v>3691.02746365105</v>
      </c>
      <c r="G61" s="1" t="n">
        <v>41.6397132696809</v>
      </c>
      <c r="H61" s="1" t="n">
        <v>3105.40136054421</v>
      </c>
      <c r="I61" s="1" t="n">
        <v>171.569135941669</v>
      </c>
      <c r="J61" s="1" t="n">
        <v>1.27917008862236</v>
      </c>
      <c r="K61" s="1" t="n">
        <v>4.95377016898692E-010</v>
      </c>
      <c r="L61" s="1" t="s">
        <v>138</v>
      </c>
    </row>
    <row r="62" customFormat="false" ht="20.1" hidden="false" customHeight="true" outlineLevel="0" collapsed="false">
      <c r="A62" s="1" t="s">
        <v>104</v>
      </c>
      <c r="B62" s="1" t="s">
        <v>37</v>
      </c>
      <c r="C62" s="1" t="n">
        <v>118033404</v>
      </c>
      <c r="D62" s="1" t="n">
        <v>118034153</v>
      </c>
      <c r="E62" s="1" t="n">
        <v>750</v>
      </c>
      <c r="F62" s="1" t="n">
        <v>5988.00533333334</v>
      </c>
      <c r="G62" s="1" t="n">
        <v>67.5526875897806</v>
      </c>
      <c r="H62" s="1" t="n">
        <v>5152.52415458936</v>
      </c>
      <c r="I62" s="1" t="n">
        <v>284.669842794992</v>
      </c>
      <c r="J62" s="1" t="n">
        <v>1.24672350274339</v>
      </c>
      <c r="K62" s="1" t="n">
        <v>2.5279238512653E-008</v>
      </c>
      <c r="L62" s="1" t="s">
        <v>139</v>
      </c>
    </row>
    <row r="63" customFormat="false" ht="20.1" hidden="false" customHeight="true" outlineLevel="0" collapsed="false">
      <c r="A63" s="1" t="s">
        <v>140</v>
      </c>
      <c r="B63" s="1" t="s">
        <v>76</v>
      </c>
      <c r="C63" s="1" t="n">
        <v>49325594</v>
      </c>
      <c r="D63" s="1" t="n">
        <v>49326036</v>
      </c>
      <c r="E63" s="1" t="n">
        <v>443</v>
      </c>
      <c r="F63" s="1" t="n">
        <v>6224.91647855532</v>
      </c>
      <c r="G63" s="1" t="n">
        <v>70.2253613248271</v>
      </c>
      <c r="H63" s="1" t="n">
        <v>5431.30124777183</v>
      </c>
      <c r="I63" s="1" t="n">
        <v>300.07189214209</v>
      </c>
      <c r="J63" s="1" t="n">
        <v>1.2266839549265</v>
      </c>
      <c r="K63" s="1" t="n">
        <v>4.35568026848567E-006</v>
      </c>
      <c r="L63" s="1" t="s">
        <v>141</v>
      </c>
    </row>
    <row r="64" customFormat="false" ht="20.1" hidden="false" customHeight="true" outlineLevel="0" collapsed="false">
      <c r="A64" s="1" t="s">
        <v>142</v>
      </c>
      <c r="B64" s="1" t="s">
        <v>34</v>
      </c>
      <c r="C64" s="1" t="n">
        <v>90225813</v>
      </c>
      <c r="D64" s="1" t="n">
        <v>90226033</v>
      </c>
      <c r="E64" s="1" t="n">
        <v>221</v>
      </c>
      <c r="F64" s="1" t="n">
        <v>3107.87330316742</v>
      </c>
      <c r="G64" s="1" t="n">
        <v>35.0609564672212</v>
      </c>
      <c r="H64" s="1" t="n">
        <v>2734.16355140186</v>
      </c>
      <c r="I64" s="1" t="n">
        <v>151.058759745959</v>
      </c>
      <c r="J64" s="1" t="n">
        <v>1.21475550660315</v>
      </c>
      <c r="K64" s="1" t="n">
        <v>1.34889024444738E-011</v>
      </c>
      <c r="L64" s="1" t="s">
        <v>143</v>
      </c>
    </row>
    <row r="65" customFormat="false" ht="20.1" hidden="false" customHeight="true" outlineLevel="0" collapsed="false">
      <c r="A65" s="1" t="s">
        <v>144</v>
      </c>
      <c r="B65" s="1" t="s">
        <v>69</v>
      </c>
      <c r="C65" s="1" t="n">
        <v>49444310</v>
      </c>
      <c r="D65" s="1" t="n">
        <v>49444560</v>
      </c>
      <c r="E65" s="1" t="n">
        <v>251</v>
      </c>
      <c r="F65" s="1" t="n">
        <v>2198.20717131474</v>
      </c>
      <c r="G65" s="1" t="n">
        <v>24.7987090917933</v>
      </c>
      <c r="H65" s="1" t="n">
        <v>1937.52676056338</v>
      </c>
      <c r="I65" s="1" t="n">
        <v>107.045677379192</v>
      </c>
      <c r="J65" s="1" t="n">
        <v>1.21203848310719</v>
      </c>
      <c r="K65" s="1" t="n">
        <v>6.43737054713775E-013</v>
      </c>
      <c r="L65" s="1" t="s">
        <v>145</v>
      </c>
    </row>
    <row r="66" customFormat="false" ht="20.1" hidden="false" customHeight="true" outlineLevel="0" collapsed="false">
      <c r="A66" s="1" t="s">
        <v>146</v>
      </c>
      <c r="B66" s="1" t="s">
        <v>30</v>
      </c>
      <c r="C66" s="1" t="n">
        <v>80059</v>
      </c>
      <c r="D66" s="1" t="n">
        <v>82211</v>
      </c>
      <c r="E66" s="1" t="n">
        <v>2153</v>
      </c>
      <c r="F66" s="1" t="n">
        <v>12568.1597770553</v>
      </c>
      <c r="G66" s="1" t="n">
        <v>141.785607015357</v>
      </c>
      <c r="H66" s="1" t="n">
        <v>11359.1983527797</v>
      </c>
      <c r="I66" s="1" t="n">
        <v>627.580019490591</v>
      </c>
      <c r="J66" s="1" t="n">
        <v>1.17583976219636</v>
      </c>
      <c r="K66" s="1" t="n">
        <v>0.000570751602294053</v>
      </c>
      <c r="L66" s="1" t="s">
        <v>147</v>
      </c>
    </row>
    <row r="67" customFormat="false" ht="20.1" hidden="false" customHeight="true" outlineLevel="0" collapsed="false">
      <c r="A67" s="1" t="s">
        <v>148</v>
      </c>
      <c r="B67" s="1" t="s">
        <v>17</v>
      </c>
      <c r="C67" s="1" t="n">
        <v>46845020</v>
      </c>
      <c r="D67" s="1" t="n">
        <v>46845239</v>
      </c>
      <c r="E67" s="1" t="n">
        <v>220</v>
      </c>
      <c r="F67" s="1" t="n">
        <v>4320.27272727272</v>
      </c>
      <c r="G67" s="1" t="n">
        <v>48.7384391966869</v>
      </c>
      <c r="H67" s="1" t="n">
        <v>3916.94244604316</v>
      </c>
      <c r="I67" s="1" t="n">
        <v>216.405660002385</v>
      </c>
      <c r="J67" s="1" t="n">
        <v>1.17132181806771</v>
      </c>
      <c r="K67" s="1" t="n">
        <v>1.49140005773791E-006</v>
      </c>
      <c r="L67" s="1" t="s">
        <v>149</v>
      </c>
    </row>
    <row r="68" customFormat="false" ht="20.1" hidden="false" customHeight="true" outlineLevel="0" collapsed="false">
      <c r="A68" s="1" t="s">
        <v>150</v>
      </c>
      <c r="B68" s="1" t="s">
        <v>30</v>
      </c>
      <c r="C68" s="1" t="n">
        <v>132061420</v>
      </c>
      <c r="D68" s="1" t="n">
        <v>132061878</v>
      </c>
      <c r="E68" s="1" t="n">
        <v>459</v>
      </c>
      <c r="F68" s="1" t="n">
        <v>3361.66013071895</v>
      </c>
      <c r="G68" s="1" t="n">
        <v>37.9240104095006</v>
      </c>
      <c r="H68" s="1" t="n">
        <v>3052.43125</v>
      </c>
      <c r="I68" s="1" t="n">
        <v>168.642610497238</v>
      </c>
      <c r="J68" s="1" t="n">
        <v>1.16914243082016</v>
      </c>
      <c r="K68" s="1" t="n">
        <v>1.31277991355247E-008</v>
      </c>
      <c r="L68" s="1" t="s">
        <v>151</v>
      </c>
    </row>
    <row r="69" customFormat="false" ht="20.1" hidden="false" customHeight="true" outlineLevel="0" collapsed="false">
      <c r="A69" s="1" t="s">
        <v>152</v>
      </c>
      <c r="B69" s="1" t="s">
        <v>127</v>
      </c>
      <c r="C69" s="1" t="n">
        <v>62170229</v>
      </c>
      <c r="D69" s="1" t="n">
        <v>62170826</v>
      </c>
      <c r="E69" s="1" t="n">
        <v>598</v>
      </c>
      <c r="F69" s="1" t="n">
        <v>4200.96321070234</v>
      </c>
      <c r="G69" s="1" t="n">
        <v>47.3924687022217</v>
      </c>
      <c r="H69" s="1" t="n">
        <v>3817.55769230769</v>
      </c>
      <c r="I69" s="1" t="n">
        <v>210.914789630259</v>
      </c>
      <c r="J69" s="1" t="n">
        <v>1.1679975513752</v>
      </c>
      <c r="K69" s="1" t="n">
        <v>6.30305008896038E-016</v>
      </c>
      <c r="L69" s="1" t="s">
        <v>153</v>
      </c>
    </row>
    <row r="70" customFormat="false" ht="20.1" hidden="false" customHeight="true" outlineLevel="0" collapsed="false">
      <c r="A70" s="1" t="s">
        <v>102</v>
      </c>
      <c r="B70" s="1" t="s">
        <v>88</v>
      </c>
      <c r="C70" s="1" t="n">
        <v>4360107</v>
      </c>
      <c r="D70" s="1" t="n">
        <v>4360355</v>
      </c>
      <c r="E70" s="1" t="n">
        <v>249</v>
      </c>
      <c r="F70" s="1" t="n">
        <v>1838.58634538153</v>
      </c>
      <c r="G70" s="1" t="n">
        <v>20.7417064752773</v>
      </c>
      <c r="H70" s="1" t="n">
        <v>1679.51538461538</v>
      </c>
      <c r="I70" s="1" t="n">
        <v>92.7909052273693</v>
      </c>
      <c r="J70" s="1" t="n">
        <v>1.16047927975695</v>
      </c>
      <c r="K70" s="1" t="n">
        <v>6.71027631033222E-010</v>
      </c>
      <c r="L70" s="1" t="s">
        <v>154</v>
      </c>
    </row>
    <row r="71" customFormat="false" ht="20.1" hidden="false" customHeight="true" outlineLevel="0" collapsed="false">
      <c r="A71" s="1" t="s">
        <v>155</v>
      </c>
      <c r="B71" s="1" t="s">
        <v>20</v>
      </c>
      <c r="C71" s="1" t="n">
        <v>96366283</v>
      </c>
      <c r="D71" s="1" t="n">
        <v>96370781</v>
      </c>
      <c r="E71" s="1" t="n">
        <v>4499</v>
      </c>
      <c r="F71" s="1" t="n">
        <v>30227.2798399644</v>
      </c>
      <c r="G71" s="1" t="n">
        <v>341.004036912123</v>
      </c>
      <c r="H71" s="1" t="n">
        <v>27665.2923011844</v>
      </c>
      <c r="I71" s="1" t="n">
        <v>1528.46918791074</v>
      </c>
      <c r="J71" s="1" t="n">
        <v>1.15770134889254</v>
      </c>
      <c r="K71" s="1" t="n">
        <v>0.011134170436326</v>
      </c>
      <c r="L71" s="1" t="s">
        <v>156</v>
      </c>
    </row>
    <row r="72" customFormat="false" ht="20.1" hidden="false" customHeight="true" outlineLevel="0" collapsed="false">
      <c r="A72" s="1" t="s">
        <v>157</v>
      </c>
      <c r="B72" s="1" t="s">
        <v>34</v>
      </c>
      <c r="C72" s="1" t="n">
        <v>61968760</v>
      </c>
      <c r="D72" s="1" t="n">
        <v>61969609</v>
      </c>
      <c r="E72" s="1" t="n">
        <v>850</v>
      </c>
      <c r="F72" s="1" t="n">
        <v>13823.7176470589</v>
      </c>
      <c r="G72" s="1" t="n">
        <v>155.949974583819</v>
      </c>
      <c r="H72" s="1" t="n">
        <v>12788.6788055353</v>
      </c>
      <c r="I72" s="1" t="n">
        <v>706.556840084824</v>
      </c>
      <c r="J72" s="1" t="n">
        <v>1.14220578735718</v>
      </c>
      <c r="K72" s="1" t="n">
        <v>0.00150145062827981</v>
      </c>
      <c r="L72" s="1" t="s">
        <v>158</v>
      </c>
    </row>
    <row r="73" customFormat="false" ht="20.1" hidden="false" customHeight="true" outlineLevel="0" collapsed="false">
      <c r="A73" s="1" t="s">
        <v>159</v>
      </c>
      <c r="B73" s="1" t="s">
        <v>160</v>
      </c>
      <c r="C73" s="1" t="n">
        <v>9698552</v>
      </c>
      <c r="D73" s="1" t="n">
        <v>9699769</v>
      </c>
      <c r="E73" s="1" t="n">
        <v>1218</v>
      </c>
      <c r="F73" s="1" t="n">
        <v>28234.7996715928</v>
      </c>
      <c r="G73" s="1" t="n">
        <v>318.52620283379</v>
      </c>
      <c r="H73" s="1" t="n">
        <v>26217.1159299416</v>
      </c>
      <c r="I73" s="1" t="n">
        <v>1448.45944364318</v>
      </c>
      <c r="J73" s="1" t="n">
        <v>1.13689276717209</v>
      </c>
      <c r="K73" s="1" t="n">
        <v>6.75991273433273E-005</v>
      </c>
      <c r="L73" s="1" t="s">
        <v>161</v>
      </c>
    </row>
    <row r="74" customFormat="false" ht="20.1" hidden="false" customHeight="true" outlineLevel="0" collapsed="false">
      <c r="A74" s="1" t="s">
        <v>52</v>
      </c>
      <c r="B74" s="1" t="s">
        <v>37</v>
      </c>
      <c r="C74" s="1" t="n">
        <v>8094369</v>
      </c>
      <c r="D74" s="1" t="n">
        <v>8095012</v>
      </c>
      <c r="E74" s="1" t="n">
        <v>644</v>
      </c>
      <c r="F74" s="1" t="n">
        <v>9434.32763975155</v>
      </c>
      <c r="G74" s="1" t="n">
        <v>106.431800272462</v>
      </c>
      <c r="H74" s="1" t="n">
        <v>8812.36043095005</v>
      </c>
      <c r="I74" s="1" t="n">
        <v>486.870742041439</v>
      </c>
      <c r="J74" s="1" t="n">
        <v>1.12831856036142</v>
      </c>
      <c r="K74" s="1" t="n">
        <v>1.18109621699266E-007</v>
      </c>
      <c r="L74" s="1" t="s">
        <v>162</v>
      </c>
    </row>
    <row r="75" customFormat="false" ht="20.1" hidden="false" customHeight="true" outlineLevel="0" collapsed="false">
      <c r="A75" s="1" t="s">
        <v>163</v>
      </c>
      <c r="B75" s="1" t="s">
        <v>20</v>
      </c>
      <c r="C75" s="1" t="n">
        <v>34140400</v>
      </c>
      <c r="D75" s="1" t="n">
        <v>34140907</v>
      </c>
      <c r="E75" s="1" t="n">
        <v>508</v>
      </c>
      <c r="F75" s="1" t="n">
        <v>2662.74803149606</v>
      </c>
      <c r="G75" s="1" t="n">
        <v>30.039349647978</v>
      </c>
      <c r="H75" s="1" t="n">
        <v>2512.61965811966</v>
      </c>
      <c r="I75" s="1" t="n">
        <v>138.81876564197</v>
      </c>
      <c r="J75" s="1" t="n">
        <v>1.11365097296305</v>
      </c>
      <c r="K75" s="1" t="n">
        <v>1.72957557004196E-008</v>
      </c>
      <c r="L75" s="1" t="s">
        <v>164</v>
      </c>
    </row>
    <row r="76" customFormat="false" ht="20.1" hidden="false" customHeight="true" outlineLevel="0" collapsed="false">
      <c r="A76" s="1" t="s">
        <v>129</v>
      </c>
      <c r="B76" s="1" t="s">
        <v>76</v>
      </c>
      <c r="C76" s="1" t="n">
        <v>49293273</v>
      </c>
      <c r="D76" s="1" t="n">
        <v>49294665</v>
      </c>
      <c r="E76" s="1" t="n">
        <v>1393</v>
      </c>
      <c r="F76" s="1" t="n">
        <v>48702.0129217516</v>
      </c>
      <c r="G76" s="1" t="n">
        <v>549.423669612053</v>
      </c>
      <c r="H76" s="1" t="n">
        <v>46024.2761841228</v>
      </c>
      <c r="I76" s="1" t="n">
        <v>2542.77768973054</v>
      </c>
      <c r="J76" s="1" t="n">
        <v>1.111513728783</v>
      </c>
      <c r="K76" s="1" t="n">
        <v>0.00212185897273961</v>
      </c>
      <c r="L76" s="1" t="s">
        <v>165</v>
      </c>
    </row>
    <row r="77" customFormat="false" ht="20.1" hidden="false" customHeight="true" outlineLevel="0" collapsed="false">
      <c r="A77" s="1" t="s">
        <v>166</v>
      </c>
      <c r="B77" s="1" t="s">
        <v>124</v>
      </c>
      <c r="C77" s="1" t="n">
        <v>105966682</v>
      </c>
      <c r="D77" s="1" t="n">
        <v>105967241</v>
      </c>
      <c r="E77" s="1" t="n">
        <v>560</v>
      </c>
      <c r="F77" s="1" t="n">
        <v>17914.9517857143</v>
      </c>
      <c r="G77" s="1" t="n">
        <v>202.104552985202</v>
      </c>
      <c r="H77" s="1" t="n">
        <v>17141.4217032967</v>
      </c>
      <c r="I77" s="1" t="n">
        <v>947.039873110315</v>
      </c>
      <c r="J77" s="1" t="n">
        <v>1.09360474922324</v>
      </c>
      <c r="K77" s="1" t="n">
        <v>3.63262282562714E-005</v>
      </c>
      <c r="L77" s="1" t="s">
        <v>167</v>
      </c>
    </row>
    <row r="78" customFormat="false" ht="20.1" hidden="false" customHeight="true" outlineLevel="0" collapsed="false">
      <c r="A78" s="1" t="s">
        <v>83</v>
      </c>
      <c r="B78" s="1" t="s">
        <v>14</v>
      </c>
      <c r="C78" s="1" t="n">
        <v>15990736</v>
      </c>
      <c r="D78" s="1" t="n">
        <v>15994786</v>
      </c>
      <c r="E78" s="1" t="n">
        <v>4051</v>
      </c>
      <c r="F78" s="1" t="n">
        <v>22349.4816094792</v>
      </c>
      <c r="G78" s="1" t="n">
        <v>252.131964638424</v>
      </c>
      <c r="H78" s="1" t="n">
        <v>21686.395750332</v>
      </c>
      <c r="I78" s="1" t="n">
        <v>1198.14341162055</v>
      </c>
      <c r="J78" s="1" t="n">
        <v>1.07337842927922</v>
      </c>
      <c r="K78" s="1" t="n">
        <v>6.91999235824819E-008</v>
      </c>
      <c r="L78" s="1" t="s">
        <v>58</v>
      </c>
    </row>
    <row r="79" customFormat="false" ht="20.1" hidden="false" customHeight="true" outlineLevel="0" collapsed="false">
      <c r="A79" s="1" t="s">
        <v>168</v>
      </c>
      <c r="B79" s="1" t="s">
        <v>66</v>
      </c>
      <c r="C79" s="1" t="n">
        <v>30808249</v>
      </c>
      <c r="D79" s="1" t="n">
        <v>30808918</v>
      </c>
      <c r="E79" s="1" t="n">
        <v>670</v>
      </c>
      <c r="F79" s="1" t="n">
        <v>5554.69701492538</v>
      </c>
      <c r="G79" s="1" t="n">
        <v>62.6643917660407</v>
      </c>
      <c r="H79" s="1" t="n">
        <v>5513.68741721854</v>
      </c>
      <c r="I79" s="1" t="n">
        <v>304.623614210969</v>
      </c>
      <c r="J79" s="1" t="n">
        <v>1.04061810009434</v>
      </c>
      <c r="K79" s="1" t="n">
        <v>0.000103040103799802</v>
      </c>
      <c r="L79" s="1" t="s">
        <v>169</v>
      </c>
    </row>
    <row r="80" customFormat="false" ht="20.1" hidden="false" customHeight="true" outlineLevel="0" collapsed="false">
      <c r="A80" s="1" t="s">
        <v>170</v>
      </c>
      <c r="B80" s="1" t="s">
        <v>37</v>
      </c>
      <c r="C80" s="1" t="n">
        <v>47230485</v>
      </c>
      <c r="D80" s="1" t="n">
        <v>47230699</v>
      </c>
      <c r="E80" s="1" t="n">
        <v>215</v>
      </c>
      <c r="F80" s="1" t="n">
        <v>1534.82790697674</v>
      </c>
      <c r="G80" s="1" t="n">
        <v>17.3149061051955</v>
      </c>
      <c r="H80" s="1" t="n">
        <v>1528.95412844037</v>
      </c>
      <c r="I80" s="1" t="n">
        <v>84.4726037812358</v>
      </c>
      <c r="J80" s="1" t="n">
        <v>1.03545913773057</v>
      </c>
      <c r="K80" s="1" t="n">
        <v>1.48743995203242E-018</v>
      </c>
      <c r="L80" s="1" t="s">
        <v>171</v>
      </c>
    </row>
    <row r="81" customFormat="false" ht="24.75" hidden="false" customHeight="true" outlineLevel="0" collapsed="false">
      <c r="A81" s="1" t="s">
        <v>172</v>
      </c>
      <c r="B81" s="1" t="s">
        <v>37</v>
      </c>
      <c r="C81" s="1" t="n">
        <v>8095523</v>
      </c>
      <c r="D81" s="1" t="n">
        <v>8095903</v>
      </c>
      <c r="E81" s="1" t="n">
        <v>381</v>
      </c>
      <c r="F81" s="1" t="n">
        <v>3345.1968503937</v>
      </c>
      <c r="G81" s="1" t="n">
        <v>37.7382826469811</v>
      </c>
      <c r="H81" s="1" t="n">
        <v>3407.00350877194</v>
      </c>
      <c r="I81" s="1" t="n">
        <v>188.232238053698</v>
      </c>
      <c r="J81" s="1" t="n">
        <v>1.00351503590856</v>
      </c>
      <c r="K81" s="1" t="n">
        <v>9.63177373075561E-008</v>
      </c>
      <c r="L81" s="1" t="s">
        <v>173</v>
      </c>
    </row>
    <row r="82" customFormat="false" ht="29.25" hidden="false" customHeight="true" outlineLevel="0" collapsed="false">
      <c r="A82" s="7" t="s">
        <v>174</v>
      </c>
      <c r="B82" s="7" t="s">
        <v>30</v>
      </c>
      <c r="C82" s="7" t="n">
        <v>125512554</v>
      </c>
      <c r="D82" s="7" t="n">
        <v>125514382</v>
      </c>
      <c r="E82" s="7" t="n">
        <v>1829</v>
      </c>
      <c r="F82" s="7" t="n">
        <v>11128.9119737562</v>
      </c>
      <c r="G82" s="7" t="n">
        <v>125.548971974416</v>
      </c>
      <c r="H82" s="7" t="n">
        <v>11339.783908046</v>
      </c>
      <c r="I82" s="7" t="n">
        <v>626.507398234585</v>
      </c>
      <c r="J82" s="7" t="n">
        <v>1.00284676441351</v>
      </c>
      <c r="K82" s="7" t="n">
        <v>2.69379136913269E-005</v>
      </c>
      <c r="L82" s="7" t="s">
        <v>40</v>
      </c>
    </row>
    <row r="83" customFormat="false" ht="21.75" hidden="false" customHeight="true" outlineLevel="0" collapsed="false"/>
    <row r="84" customFormat="false" ht="18.75" hidden="false" customHeight="true" outlineLevel="0" collapsed="false"/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P2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J92"/>
    </sheetView>
  </sheetViews>
  <sheetFormatPr defaultColWidth="8.8984375" defaultRowHeight="14.25" zeroHeight="false" outlineLevelRow="0" outlineLevelCol="0"/>
  <sheetData>
    <row r="5" customFormat="false" ht="15.75" hidden="false" customHeight="false" outlineLevel="0" collapsed="false">
      <c r="B5" s="1"/>
      <c r="L5" s="1"/>
      <c r="O5" s="1"/>
    </row>
    <row r="6" customFormat="false" ht="15.75" hidden="false" customHeight="false" outlineLevel="0" collapsed="false">
      <c r="B6" s="1"/>
      <c r="L6" s="1"/>
      <c r="O6" s="1"/>
    </row>
    <row r="7" customFormat="false" ht="15.75" hidden="false" customHeight="false" outlineLevel="0" collapsed="false">
      <c r="B7" s="1"/>
      <c r="L7" s="1"/>
      <c r="O7" s="1"/>
    </row>
    <row r="8" customFormat="false" ht="15.75" hidden="false" customHeight="false" outlineLevel="0" collapsed="false">
      <c r="B8" s="1"/>
      <c r="L8" s="1"/>
      <c r="O8" s="1"/>
    </row>
    <row r="9" customFormat="false" ht="15.75" hidden="false" customHeight="false" outlineLevel="0" collapsed="false">
      <c r="B9" s="1"/>
      <c r="L9" s="1"/>
      <c r="O9" s="1"/>
    </row>
    <row r="10" customFormat="false" ht="15.75" hidden="false" customHeight="false" outlineLevel="0" collapsed="false">
      <c r="B10" s="1"/>
      <c r="L10" s="1"/>
      <c r="O10" s="1"/>
    </row>
    <row r="11" customFormat="false" ht="15.75" hidden="false" customHeight="false" outlineLevel="0" collapsed="false">
      <c r="B11" s="1"/>
      <c r="L11" s="1"/>
      <c r="O11" s="1"/>
    </row>
    <row r="12" customFormat="false" ht="15.75" hidden="false" customHeight="false" outlineLevel="0" collapsed="false">
      <c r="B12" s="1"/>
      <c r="L12" s="1"/>
      <c r="O12" s="1"/>
    </row>
    <row r="13" customFormat="false" ht="15.75" hidden="false" customHeight="false" outlineLevel="0" collapsed="false">
      <c r="B13" s="1"/>
      <c r="L13" s="1"/>
      <c r="O13" s="1"/>
    </row>
    <row r="14" customFormat="false" ht="15.75" hidden="false" customHeight="false" outlineLevel="0" collapsed="false">
      <c r="B14" s="1"/>
      <c r="L14" s="1"/>
      <c r="O14" s="1"/>
    </row>
    <row r="15" customFormat="false" ht="15.75" hidden="false" customHeight="false" outlineLevel="0" collapsed="false">
      <c r="B15" s="1"/>
      <c r="L15" s="1"/>
      <c r="O15" s="1"/>
    </row>
    <row r="16" customFormat="false" ht="15.75" hidden="false" customHeight="false" outlineLevel="0" collapsed="false">
      <c r="B16" s="1"/>
      <c r="L16" s="1"/>
      <c r="O16" s="1"/>
    </row>
    <row r="17" customFormat="false" ht="15.75" hidden="false" customHeight="false" outlineLevel="0" collapsed="false">
      <c r="B17" s="1"/>
      <c r="L17" s="1"/>
      <c r="O17" s="1"/>
    </row>
    <row r="18" customFormat="false" ht="15.75" hidden="false" customHeight="false" outlineLevel="0" collapsed="false">
      <c r="B18" s="1"/>
      <c r="L18" s="1"/>
      <c r="O18" s="1"/>
    </row>
    <row r="19" customFormat="false" ht="15.75" hidden="false" customHeight="false" outlineLevel="0" collapsed="false">
      <c r="B19" s="1"/>
      <c r="L19" s="1"/>
      <c r="O19" s="1"/>
    </row>
    <row r="20" customFormat="false" ht="15.75" hidden="false" customHeight="false" outlineLevel="0" collapsed="false">
      <c r="B20" s="1"/>
      <c r="L20" s="1"/>
      <c r="O20" s="1"/>
    </row>
    <row r="21" customFormat="false" ht="15.75" hidden="false" customHeight="false" outlineLevel="0" collapsed="false">
      <c r="B21" s="1"/>
      <c r="L21" s="1"/>
      <c r="O21" s="1"/>
    </row>
    <row r="22" customFormat="false" ht="15.75" hidden="false" customHeight="false" outlineLevel="0" collapsed="false">
      <c r="B22" s="1"/>
      <c r="L22" s="1"/>
      <c r="O22" s="1"/>
    </row>
    <row r="23" customFormat="false" ht="15.75" hidden="false" customHeight="false" outlineLevel="0" collapsed="false">
      <c r="B23" s="1"/>
      <c r="L23" s="1"/>
      <c r="O23" s="1"/>
    </row>
    <row r="24" customFormat="false" ht="15.75" hidden="false" customHeight="false" outlineLevel="0" collapsed="false">
      <c r="B24" s="1"/>
      <c r="L24" s="1"/>
      <c r="O24" s="1"/>
    </row>
    <row r="25" customFormat="false" ht="15.75" hidden="false" customHeight="false" outlineLevel="0" collapsed="false">
      <c r="B25" s="1"/>
      <c r="L25" s="1"/>
      <c r="O25" s="1"/>
    </row>
    <row r="26" customFormat="false" ht="15.75" hidden="false" customHeight="false" outlineLevel="0" collapsed="false">
      <c r="B26" s="1"/>
      <c r="L26" s="1"/>
      <c r="O26" s="1"/>
    </row>
    <row r="27" customFormat="false" ht="15.75" hidden="false" customHeight="false" outlineLevel="0" collapsed="false">
      <c r="B27" s="1"/>
      <c r="L27" s="1"/>
      <c r="O27" s="1"/>
    </row>
    <row r="28" customFormat="false" ht="15.75" hidden="false" customHeight="false" outlineLevel="0" collapsed="false">
      <c r="B28" s="1"/>
      <c r="L28" s="1"/>
      <c r="O28" s="1"/>
    </row>
    <row r="29" customFormat="false" ht="15.75" hidden="false" customHeight="false" outlineLevel="0" collapsed="false">
      <c r="B29" s="1"/>
      <c r="L29" s="1"/>
      <c r="O29" s="1"/>
    </row>
    <row r="30" customFormat="false" ht="15.75" hidden="false" customHeight="false" outlineLevel="0" collapsed="false">
      <c r="B30" s="1"/>
      <c r="L30" s="1"/>
      <c r="O30" s="1"/>
    </row>
    <row r="31" customFormat="false" ht="15.75" hidden="false" customHeight="false" outlineLevel="0" collapsed="false">
      <c r="B31" s="1"/>
      <c r="L31" s="1"/>
      <c r="O31" s="1"/>
    </row>
    <row r="32" customFormat="false" ht="15.75" hidden="false" customHeight="false" outlineLevel="0" collapsed="false">
      <c r="B32" s="1"/>
      <c r="L32" s="1"/>
      <c r="O32" s="1"/>
    </row>
    <row r="33" customFormat="false" ht="15.75" hidden="false" customHeight="false" outlineLevel="0" collapsed="false">
      <c r="B33" s="1"/>
      <c r="L33" s="1"/>
      <c r="O33" s="1"/>
    </row>
    <row r="34" customFormat="false" ht="15.75" hidden="false" customHeight="false" outlineLevel="0" collapsed="false">
      <c r="B34" s="1"/>
      <c r="L34" s="1"/>
      <c r="O34" s="1"/>
    </row>
    <row r="35" customFormat="false" ht="15.75" hidden="false" customHeight="false" outlineLevel="0" collapsed="false">
      <c r="B35" s="1"/>
      <c r="L35" s="1"/>
      <c r="O35" s="1"/>
    </row>
    <row r="36" customFormat="false" ht="15.75" hidden="false" customHeight="false" outlineLevel="0" collapsed="false">
      <c r="B36" s="1"/>
      <c r="L36" s="1"/>
      <c r="O36" s="1"/>
    </row>
    <row r="37" customFormat="false" ht="15.75" hidden="false" customHeight="false" outlineLevel="0" collapsed="false">
      <c r="B37" s="1"/>
      <c r="L37" s="1"/>
      <c r="O37" s="1"/>
    </row>
    <row r="38" customFormat="false" ht="15.75" hidden="false" customHeight="false" outlineLevel="0" collapsed="false">
      <c r="B38" s="1"/>
      <c r="L38" s="1"/>
      <c r="O38" s="1"/>
    </row>
    <row r="39" customFormat="false" ht="15.75" hidden="false" customHeight="false" outlineLevel="0" collapsed="false">
      <c r="B39" s="1"/>
      <c r="L39" s="1"/>
      <c r="O39" s="1"/>
    </row>
    <row r="40" customFormat="false" ht="15.75" hidden="false" customHeight="false" outlineLevel="0" collapsed="false">
      <c r="B40" s="1"/>
      <c r="L40" s="1"/>
      <c r="O40" s="1"/>
    </row>
    <row r="41" customFormat="false" ht="15.75" hidden="false" customHeight="false" outlineLevel="0" collapsed="false">
      <c r="B41" s="1"/>
      <c r="L41" s="1"/>
      <c r="O41" s="1"/>
    </row>
    <row r="42" customFormat="false" ht="15.75" hidden="false" customHeight="false" outlineLevel="0" collapsed="false">
      <c r="B42" s="1"/>
      <c r="L42" s="1"/>
      <c r="O42" s="1"/>
    </row>
    <row r="43" customFormat="false" ht="15.75" hidden="false" customHeight="false" outlineLevel="0" collapsed="false">
      <c r="B43" s="1"/>
      <c r="L43" s="1"/>
      <c r="O43" s="1"/>
    </row>
    <row r="44" customFormat="false" ht="15.75" hidden="false" customHeight="false" outlineLevel="0" collapsed="false">
      <c r="B44" s="1"/>
      <c r="L44" s="1"/>
      <c r="O44" s="1"/>
    </row>
    <row r="45" customFormat="false" ht="15.75" hidden="false" customHeight="false" outlineLevel="0" collapsed="false">
      <c r="B45" s="1"/>
      <c r="L45" s="1"/>
      <c r="O45" s="1"/>
    </row>
    <row r="46" customFormat="false" ht="15.75" hidden="false" customHeight="false" outlineLevel="0" collapsed="false">
      <c r="B46" s="1"/>
      <c r="L46" s="1"/>
      <c r="O46" s="1"/>
    </row>
    <row r="47" customFormat="false" ht="15.75" hidden="false" customHeight="false" outlineLevel="0" collapsed="false">
      <c r="B47" s="1"/>
      <c r="L47" s="1"/>
      <c r="O47" s="1"/>
    </row>
    <row r="48" customFormat="false" ht="15.75" hidden="false" customHeight="false" outlineLevel="0" collapsed="false">
      <c r="B48" s="1"/>
      <c r="L48" s="1"/>
      <c r="O48" s="1"/>
    </row>
    <row r="49" customFormat="false" ht="15.75" hidden="false" customHeight="false" outlineLevel="0" collapsed="false">
      <c r="B49" s="1"/>
      <c r="L49" s="1"/>
      <c r="O49" s="1"/>
    </row>
    <row r="50" customFormat="false" ht="15.75" hidden="false" customHeight="false" outlineLevel="0" collapsed="false">
      <c r="B50" s="1"/>
      <c r="L50" s="1"/>
      <c r="O50" s="1"/>
    </row>
    <row r="51" customFormat="false" ht="15.75" hidden="false" customHeight="false" outlineLevel="0" collapsed="false">
      <c r="B51" s="1"/>
      <c r="L51" s="1"/>
      <c r="O51" s="1"/>
    </row>
    <row r="52" customFormat="false" ht="15.75" hidden="false" customHeight="false" outlineLevel="0" collapsed="false">
      <c r="B52" s="1"/>
      <c r="L52" s="1"/>
      <c r="O52" s="1"/>
    </row>
    <row r="53" customFormat="false" ht="15.75" hidden="false" customHeight="false" outlineLevel="0" collapsed="false">
      <c r="B53" s="1"/>
      <c r="L53" s="1"/>
      <c r="O53" s="1"/>
    </row>
    <row r="54" customFormat="false" ht="15.75" hidden="false" customHeight="false" outlineLevel="0" collapsed="false">
      <c r="B54" s="1"/>
      <c r="L54" s="1"/>
      <c r="O54" s="1"/>
    </row>
    <row r="55" customFormat="false" ht="15.75" hidden="false" customHeight="false" outlineLevel="0" collapsed="false">
      <c r="B55" s="1"/>
      <c r="L55" s="1"/>
      <c r="O55" s="1"/>
    </row>
    <row r="56" customFormat="false" ht="15.75" hidden="false" customHeight="false" outlineLevel="0" collapsed="false">
      <c r="B56" s="1"/>
      <c r="L56" s="1"/>
      <c r="O56" s="1"/>
    </row>
    <row r="57" customFormat="false" ht="15.75" hidden="false" customHeight="false" outlineLevel="0" collapsed="false">
      <c r="B57" s="1"/>
      <c r="L57" s="1"/>
      <c r="O57" s="1"/>
    </row>
    <row r="58" customFormat="false" ht="15.75" hidden="false" customHeight="false" outlineLevel="0" collapsed="false">
      <c r="B58" s="1"/>
      <c r="L58" s="1"/>
      <c r="O58" s="1"/>
    </row>
    <row r="59" customFormat="false" ht="15.75" hidden="false" customHeight="false" outlineLevel="0" collapsed="false">
      <c r="B59" s="1"/>
      <c r="L59" s="1"/>
      <c r="O59" s="1"/>
    </row>
    <row r="60" customFormat="false" ht="15.75" hidden="false" customHeight="false" outlineLevel="0" collapsed="false">
      <c r="B60" s="1"/>
      <c r="L60" s="1"/>
      <c r="O60" s="1"/>
    </row>
    <row r="61" customFormat="false" ht="15.75" hidden="false" customHeight="false" outlineLevel="0" collapsed="false">
      <c r="B61" s="1"/>
      <c r="L61" s="1"/>
      <c r="O61" s="1"/>
    </row>
    <row r="62" customFormat="false" ht="15.75" hidden="false" customHeight="false" outlineLevel="0" collapsed="false">
      <c r="B62" s="1"/>
      <c r="L62" s="1"/>
      <c r="O62" s="1"/>
    </row>
    <row r="63" customFormat="false" ht="15.75" hidden="false" customHeight="false" outlineLevel="0" collapsed="false">
      <c r="B63" s="1"/>
      <c r="L63" s="1"/>
      <c r="O63" s="1"/>
    </row>
    <row r="64" customFormat="false" ht="15.75" hidden="false" customHeight="false" outlineLevel="0" collapsed="false">
      <c r="B64" s="1"/>
      <c r="L64" s="1"/>
      <c r="O64" s="1"/>
    </row>
    <row r="65" customFormat="false" ht="15.75" hidden="false" customHeight="false" outlineLevel="0" collapsed="false">
      <c r="B65" s="1"/>
      <c r="L65" s="1"/>
      <c r="O65" s="1"/>
    </row>
    <row r="66" customFormat="false" ht="15.75" hidden="false" customHeight="false" outlineLevel="0" collapsed="false">
      <c r="B66" s="1"/>
      <c r="L66" s="1"/>
      <c r="O66" s="1"/>
    </row>
    <row r="67" customFormat="false" ht="15.75" hidden="false" customHeight="false" outlineLevel="0" collapsed="false">
      <c r="B67" s="1"/>
      <c r="L67" s="1"/>
      <c r="O67" s="1"/>
    </row>
    <row r="68" customFormat="false" ht="15.75" hidden="false" customHeight="false" outlineLevel="0" collapsed="false">
      <c r="B68" s="1"/>
      <c r="L68" s="1"/>
      <c r="O68" s="1"/>
    </row>
    <row r="69" customFormat="false" ht="15.75" hidden="false" customHeight="false" outlineLevel="0" collapsed="false">
      <c r="B69" s="1"/>
      <c r="L69" s="1"/>
      <c r="O69" s="1"/>
    </row>
    <row r="70" customFormat="false" ht="15.75" hidden="false" customHeight="false" outlineLevel="0" collapsed="false">
      <c r="B70" s="1"/>
      <c r="L70" s="1"/>
      <c r="O70" s="1"/>
    </row>
    <row r="71" customFormat="false" ht="15.75" hidden="false" customHeight="false" outlineLevel="0" collapsed="false">
      <c r="B71" s="1"/>
      <c r="L71" s="1"/>
      <c r="O71" s="1"/>
    </row>
    <row r="72" customFormat="false" ht="15.75" hidden="false" customHeight="false" outlineLevel="0" collapsed="false">
      <c r="B72" s="1"/>
      <c r="L72" s="1"/>
      <c r="O72" s="1"/>
    </row>
    <row r="73" customFormat="false" ht="15.75" hidden="false" customHeight="false" outlineLevel="0" collapsed="false">
      <c r="B73" s="1"/>
      <c r="L73" s="1"/>
      <c r="O73" s="1"/>
    </row>
    <row r="74" customFormat="false" ht="15.75" hidden="false" customHeight="false" outlineLevel="0" collapsed="false">
      <c r="B74" s="1"/>
      <c r="L74" s="1"/>
      <c r="O74" s="1"/>
    </row>
    <row r="75" customFormat="false" ht="15.75" hidden="false" customHeight="false" outlineLevel="0" collapsed="false">
      <c r="B75" s="1"/>
      <c r="L75" s="1"/>
      <c r="O75" s="1"/>
    </row>
    <row r="76" customFormat="false" ht="15.75" hidden="false" customHeight="false" outlineLevel="0" collapsed="false">
      <c r="B76" s="1"/>
      <c r="L76" s="1"/>
      <c r="O76" s="1"/>
    </row>
    <row r="77" customFormat="false" ht="15.75" hidden="false" customHeight="false" outlineLevel="0" collapsed="false">
      <c r="B77" s="1"/>
      <c r="L77" s="1"/>
      <c r="O77" s="1"/>
    </row>
    <row r="78" customFormat="false" ht="15.75" hidden="false" customHeight="false" outlineLevel="0" collapsed="false">
      <c r="B78" s="1"/>
      <c r="L78" s="1"/>
      <c r="O78" s="1"/>
    </row>
    <row r="79" customFormat="false" ht="15.75" hidden="false" customHeight="false" outlineLevel="0" collapsed="false">
      <c r="B79" s="1"/>
      <c r="L79" s="1"/>
      <c r="O79" s="1"/>
    </row>
    <row r="80" customFormat="false" ht="15.75" hidden="false" customHeight="false" outlineLevel="0" collapsed="false">
      <c r="B80" s="1"/>
      <c r="L80" s="1"/>
      <c r="O80" s="1"/>
    </row>
    <row r="81" customFormat="false" ht="15.75" hidden="false" customHeight="false" outlineLevel="0" collapsed="false">
      <c r="B81" s="1"/>
      <c r="L81" s="1"/>
      <c r="O81" s="1"/>
    </row>
    <row r="82" customFormat="false" ht="15.75" hidden="false" customHeight="false" outlineLevel="0" collapsed="false">
      <c r="B82" s="1"/>
      <c r="L82" s="1"/>
      <c r="O82" s="1"/>
    </row>
    <row r="83" customFormat="false" ht="15.75" hidden="false" customHeight="false" outlineLevel="0" collapsed="false">
      <c r="B83" s="1"/>
      <c r="L83" s="1"/>
      <c r="O83" s="1"/>
    </row>
    <row r="84" customFormat="false" ht="15.75" hidden="false" customHeight="false" outlineLevel="0" collapsed="false">
      <c r="B84" s="1"/>
      <c r="L84" s="1"/>
      <c r="O84" s="1"/>
    </row>
    <row r="85" customFormat="false" ht="15.75" hidden="false" customHeight="false" outlineLevel="0" collapsed="false">
      <c r="B85" s="1"/>
      <c r="O85" s="1"/>
    </row>
    <row r="86" customFormat="false" ht="15.75" hidden="false" customHeight="false" outlineLevel="0" collapsed="false">
      <c r="B86" s="1"/>
      <c r="O86" s="1"/>
    </row>
    <row r="87" customFormat="false" ht="15.75" hidden="false" customHeight="false" outlineLevel="0" collapsed="false">
      <c r="B87" s="1"/>
      <c r="O87" s="1"/>
    </row>
    <row r="88" customFormat="false" ht="15.75" hidden="false" customHeight="false" outlineLevel="0" collapsed="false">
      <c r="B88" s="1"/>
      <c r="O88" s="1"/>
    </row>
    <row r="89" customFormat="false" ht="15.75" hidden="false" customHeight="false" outlineLevel="0" collapsed="false">
      <c r="B89" s="1"/>
      <c r="O89" s="1"/>
    </row>
    <row r="90" customFormat="false" ht="15.75" hidden="false" customHeight="false" outlineLevel="0" collapsed="false">
      <c r="B90" s="1"/>
      <c r="O90" s="1"/>
    </row>
    <row r="91" customFormat="false" ht="15.75" hidden="false" customHeight="false" outlineLevel="0" collapsed="false">
      <c r="B91" s="1"/>
      <c r="O91" s="1"/>
    </row>
    <row r="92" customFormat="false" ht="15.75" hidden="false" customHeight="false" outlineLevel="0" collapsed="false">
      <c r="B92" s="1"/>
      <c r="O92" s="1"/>
    </row>
    <row r="93" customFormat="false" ht="15.75" hidden="false" customHeight="false" outlineLevel="0" collapsed="false">
      <c r="B93" s="1" t="n">
        <v>476.410116318257</v>
      </c>
      <c r="C93" s="0" t="n">
        <f aca="false">B93/10</f>
        <v>47.6410116318257</v>
      </c>
      <c r="E93" s="0" t="n">
        <v>-23189.4758352254</v>
      </c>
      <c r="F93" s="0" t="n">
        <v>-1281.18651023345</v>
      </c>
      <c r="H93" s="0" t="n">
        <f aca="false">E93*(-1)</f>
        <v>23189.4758352254</v>
      </c>
      <c r="I93" s="0" t="n">
        <f aca="false">F93*(-1)</f>
        <v>1281.18651023345</v>
      </c>
      <c r="O93" s="1" t="n">
        <v>153.706025629042</v>
      </c>
      <c r="P93" s="0" t="n">
        <f aca="false">O93/10</f>
        <v>15.3706025629042</v>
      </c>
    </row>
    <row r="94" customFormat="false" ht="15.75" hidden="false" customHeight="false" outlineLevel="0" collapsed="false">
      <c r="B94" s="1" t="n">
        <v>918.420672670956</v>
      </c>
      <c r="C94" s="0" t="n">
        <f aca="false">B94/10</f>
        <v>91.8420672670956</v>
      </c>
      <c r="E94" s="0" t="n">
        <v>-23310.1932344764</v>
      </c>
      <c r="F94" s="0" t="n">
        <v>-1287.85597980532</v>
      </c>
      <c r="H94" s="0" t="n">
        <f aca="false">E94*(-1)</f>
        <v>23310.1932344764</v>
      </c>
      <c r="I94" s="0" t="n">
        <f aca="false">F94*(-1)</f>
        <v>1287.85597980532</v>
      </c>
      <c r="O94" s="1" t="n">
        <v>295.558413493478</v>
      </c>
      <c r="P94" s="0" t="n">
        <f aca="false">O94/10</f>
        <v>29.5558413493478</v>
      </c>
    </row>
    <row r="95" customFormat="false" ht="15.75" hidden="false" customHeight="false" outlineLevel="0" collapsed="false">
      <c r="B95" s="1" t="n">
        <v>1128.55868752431</v>
      </c>
      <c r="C95" s="0" t="n">
        <f aca="false">B95/10</f>
        <v>112.855868752431</v>
      </c>
      <c r="E95" s="0" t="n">
        <v>-23310.1932344764</v>
      </c>
      <c r="F95" s="0" t="n">
        <v>-1287.85597980532</v>
      </c>
      <c r="H95" s="0" t="n">
        <f aca="false">E95*(-1)</f>
        <v>23310.1932344764</v>
      </c>
      <c r="I95" s="0" t="n">
        <f aca="false">F95*(-1)</f>
        <v>1287.85597980532</v>
      </c>
      <c r="O95" s="1" t="n">
        <v>362.820751165287</v>
      </c>
      <c r="P95" s="0" t="n">
        <f aca="false">O95/10</f>
        <v>36.2820751165287</v>
      </c>
    </row>
    <row r="96" customFormat="false" ht="15.75" hidden="false" customHeight="false" outlineLevel="0" collapsed="false">
      <c r="B96" s="1" t="n">
        <v>3447.56649082229</v>
      </c>
      <c r="C96" s="0" t="n">
        <f aca="false">B96/10</f>
        <v>344.756649082229</v>
      </c>
      <c r="E96" s="0" t="n">
        <v>-23728.0755508919</v>
      </c>
      <c r="F96" s="0" t="n">
        <v>-1310.94340060176</v>
      </c>
      <c r="H96" s="0" t="n">
        <f aca="false">E96*(-1)</f>
        <v>23728.0755508919</v>
      </c>
      <c r="I96" s="0" t="n">
        <f aca="false">F96*(-1)</f>
        <v>1310.94340060176</v>
      </c>
      <c r="O96" s="1" t="n">
        <v>-1103.07757602227</v>
      </c>
      <c r="P96" s="0" t="n">
        <f aca="false">O96/10</f>
        <v>-110.307757602227</v>
      </c>
    </row>
    <row r="97" customFormat="false" ht="15.75" hidden="false" customHeight="false" outlineLevel="0" collapsed="false">
      <c r="B97" s="1" t="n">
        <v>529.340083399324</v>
      </c>
      <c r="C97" s="0" t="n">
        <f aca="false">B97/10</f>
        <v>52.9340083399324</v>
      </c>
      <c r="E97" s="0" t="n">
        <v>-23800.6955842126</v>
      </c>
      <c r="F97" s="0" t="n">
        <v>-1314.95555713882</v>
      </c>
      <c r="H97" s="0" t="n">
        <f aca="false">E97*(-1)</f>
        <v>23800.6955842126</v>
      </c>
      <c r="I97" s="0" t="n">
        <f aca="false">F97*(-1)</f>
        <v>1314.95555713882</v>
      </c>
      <c r="O97" s="1" t="n">
        <v>-169.083984834865</v>
      </c>
      <c r="P97" s="0" t="n">
        <f aca="false">O97/10</f>
        <v>-16.9083984834865</v>
      </c>
    </row>
    <row r="98" customFormat="false" ht="15.75" hidden="false" customHeight="false" outlineLevel="0" collapsed="false">
      <c r="B98" s="1" t="n">
        <v>1083.73084540811</v>
      </c>
      <c r="C98" s="0" t="n">
        <f aca="false">B98/10</f>
        <v>108.373084540811</v>
      </c>
      <c r="E98" s="0" t="n">
        <v>-23805.7862903226</v>
      </c>
      <c r="F98" s="0" t="n">
        <v>-1315.23681162004</v>
      </c>
      <c r="H98" s="0" t="n">
        <f aca="false">E98*(-1)</f>
        <v>23805.7862903226</v>
      </c>
      <c r="I98" s="0" t="n">
        <f aca="false">F98*(-1)</f>
        <v>1315.23681162004</v>
      </c>
      <c r="O98" s="1" t="n">
        <v>-341.043996274996</v>
      </c>
      <c r="P98" s="0" t="n">
        <f aca="false">O98/10</f>
        <v>-34.1043996274996</v>
      </c>
    </row>
    <row r="99" customFormat="false" ht="15.75" hidden="false" customHeight="false" outlineLevel="0" collapsed="false">
      <c r="B99" s="1" t="n">
        <v>754.122908832041</v>
      </c>
      <c r="C99" s="0" t="n">
        <f aca="false">B99/10</f>
        <v>75.4122908832041</v>
      </c>
      <c r="E99" s="0" t="n">
        <v>-24216.4655975169</v>
      </c>
      <c r="F99" s="0" t="n">
        <v>-1337.92627610591</v>
      </c>
      <c r="H99" s="0" t="n">
        <f aca="false">E99*(-1)</f>
        <v>24216.4655975169</v>
      </c>
      <c r="I99" s="0" t="n">
        <f aca="false">F99*(-1)</f>
        <v>1337.92627610591</v>
      </c>
      <c r="O99" s="1" t="n">
        <v>233.223475878672</v>
      </c>
      <c r="P99" s="0" t="n">
        <f aca="false">O99/10</f>
        <v>23.3223475878672</v>
      </c>
    </row>
    <row r="100" customFormat="false" ht="15.75" hidden="false" customHeight="false" outlineLevel="0" collapsed="false">
      <c r="B100" s="1" t="n">
        <v>1455.09809741758</v>
      </c>
      <c r="C100" s="0" t="n">
        <f aca="false">B100/10</f>
        <v>145.509809741758</v>
      </c>
      <c r="E100" s="0" t="n">
        <v>-24401.8070981211</v>
      </c>
      <c r="F100" s="0" t="n">
        <v>-1348.16613801774</v>
      </c>
      <c r="H100" s="0" t="n">
        <f aca="false">E100*(-1)</f>
        <v>24401.8070981211</v>
      </c>
      <c r="I100" s="0" t="n">
        <f aca="false">F100*(-1)</f>
        <v>1348.16613801774</v>
      </c>
      <c r="O100" s="1" t="n">
        <v>448.526104449024</v>
      </c>
      <c r="P100" s="0" t="n">
        <f aca="false">O100/10</f>
        <v>44.8526104449024</v>
      </c>
    </row>
    <row r="101" customFormat="false" ht="15.75" hidden="false" customHeight="false" outlineLevel="0" collapsed="false">
      <c r="B101" s="1" t="n">
        <v>562.349321948769</v>
      </c>
      <c r="C101" s="0" t="n">
        <f aca="false">B101/10</f>
        <v>56.2349321948769</v>
      </c>
      <c r="E101" s="0" t="n">
        <v>-24753.5134508349</v>
      </c>
      <c r="F101" s="0" t="n">
        <v>-1367.59742822292</v>
      </c>
      <c r="H101" s="0" t="n">
        <f aca="false">E101*(-1)</f>
        <v>24753.5134508349</v>
      </c>
      <c r="I101" s="0" t="n">
        <f aca="false">F101*(-1)</f>
        <v>1367.59742822292</v>
      </c>
      <c r="O101" s="1" t="n">
        <v>173.105432692244</v>
      </c>
      <c r="P101" s="0" t="n">
        <f aca="false">O101/10</f>
        <v>17.3105432692244</v>
      </c>
    </row>
    <row r="102" customFormat="false" ht="15.75" hidden="false" customHeight="false" outlineLevel="0" collapsed="false">
      <c r="B102" s="1" t="n">
        <v>2194.77575093669</v>
      </c>
      <c r="C102" s="0" t="n">
        <f aca="false">B102/10</f>
        <v>219.477575093669</v>
      </c>
      <c r="E102" s="0" t="n">
        <v>-24976.5103635746</v>
      </c>
      <c r="F102" s="0" t="n">
        <v>-1379.917699645</v>
      </c>
      <c r="H102" s="0" t="n">
        <f aca="false">E102*(-1)</f>
        <v>24976.5103635746</v>
      </c>
      <c r="I102" s="0" t="n">
        <f aca="false">F102*(-1)</f>
        <v>1379.917699645</v>
      </c>
      <c r="O102" s="1" t="n">
        <v>-673.603156670831</v>
      </c>
      <c r="P102" s="0" t="n">
        <f aca="false">O102/10</f>
        <v>-67.360315667083</v>
      </c>
    </row>
    <row r="103" customFormat="false" ht="15.75" hidden="false" customHeight="false" outlineLevel="0" collapsed="false">
      <c r="B103" s="1" t="n">
        <v>1130.6017231296</v>
      </c>
      <c r="C103" s="0" t="n">
        <f aca="false">B103/10</f>
        <v>113.06017231296</v>
      </c>
      <c r="E103" s="0" t="n">
        <v>-24976.5103635746</v>
      </c>
      <c r="F103" s="0" t="n">
        <v>-1379.917699645</v>
      </c>
      <c r="H103" s="0" t="n">
        <f aca="false">E103*(-1)</f>
        <v>24976.5103635746</v>
      </c>
      <c r="I103" s="0" t="n">
        <f aca="false">F103*(-1)</f>
        <v>1379.917699645</v>
      </c>
      <c r="O103" s="1" t="n">
        <v>-346.674071443962</v>
      </c>
      <c r="P103" s="0" t="n">
        <f aca="false">O103/10</f>
        <v>-34.6674071443962</v>
      </c>
    </row>
    <row r="104" customFormat="false" ht="15.75" hidden="false" customHeight="false" outlineLevel="0" collapsed="false">
      <c r="B104" s="1" t="n">
        <v>2194.10711164476</v>
      </c>
      <c r="C104" s="0" t="n">
        <f aca="false">B104/10</f>
        <v>219.410711164476</v>
      </c>
      <c r="E104" s="0" t="n">
        <v>-26027.8899486427</v>
      </c>
      <c r="F104" s="0" t="n">
        <v>-1438.00496953827</v>
      </c>
      <c r="H104" s="0" t="n">
        <f aca="false">E104*(-1)</f>
        <v>26027.8899486427</v>
      </c>
      <c r="I104" s="0" t="n">
        <f aca="false">F104*(-1)</f>
        <v>1438.00496953827</v>
      </c>
      <c r="O104" s="1" t="n">
        <v>644.991310615743</v>
      </c>
      <c r="P104" s="0" t="n">
        <f aca="false">O104/10</f>
        <v>64.4991310615743</v>
      </c>
    </row>
    <row r="105" customFormat="false" ht="15.75" hidden="false" customHeight="false" outlineLevel="0" collapsed="false">
      <c r="B105" s="1" t="n">
        <v>2146.15490626565</v>
      </c>
      <c r="C105" s="0" t="n">
        <f aca="false">B105/10</f>
        <v>214.615490626565</v>
      </c>
      <c r="E105" s="0" t="n">
        <v>-26960.5399201598</v>
      </c>
      <c r="F105" s="0" t="n">
        <v>-1489.53259227402</v>
      </c>
      <c r="H105" s="0" t="n">
        <f aca="false">E105*(-1)</f>
        <v>26960.5399201598</v>
      </c>
      <c r="I105" s="0" t="n">
        <f aca="false">F105*(-1)</f>
        <v>1489.53259227402</v>
      </c>
      <c r="O105" s="1" t="n">
        <v>629.855595628759</v>
      </c>
      <c r="P105" s="0" t="n">
        <f aca="false">O105/10</f>
        <v>62.9855595628759</v>
      </c>
    </row>
    <row r="106" customFormat="false" ht="15.75" hidden="false" customHeight="false" outlineLevel="0" collapsed="false">
      <c r="B106" s="1" t="n">
        <v>2198.12998533418</v>
      </c>
      <c r="C106" s="0" t="n">
        <f aca="false">B106/10</f>
        <v>219.812998533418</v>
      </c>
      <c r="E106" s="0" t="n">
        <v>-27642.7754312909</v>
      </c>
      <c r="F106" s="0" t="n">
        <v>-1527.22516194977</v>
      </c>
      <c r="H106" s="0" t="n">
        <f aca="false">E106*(-1)</f>
        <v>27642.7754312909</v>
      </c>
      <c r="I106" s="0" t="n">
        <f aca="false">F106*(-1)</f>
        <v>1527.22516194977</v>
      </c>
      <c r="O106" s="1" t="n">
        <v>-639.321326268979</v>
      </c>
      <c r="P106" s="0" t="n">
        <f aca="false">O106/10</f>
        <v>-63.9321326268979</v>
      </c>
    </row>
    <row r="107" customFormat="false" ht="15.75" hidden="false" customHeight="false" outlineLevel="0" collapsed="false">
      <c r="B107" s="1" t="n">
        <v>445.949651258719</v>
      </c>
      <c r="C107" s="0" t="n">
        <f aca="false">B107/10</f>
        <v>44.5949651258719</v>
      </c>
      <c r="E107" s="0" t="n">
        <v>-28185.6933045356</v>
      </c>
      <c r="F107" s="0" t="n">
        <v>-1557.22062455998</v>
      </c>
      <c r="H107" s="0" t="n">
        <f aca="false">E107*(-1)</f>
        <v>28185.6933045356</v>
      </c>
      <c r="I107" s="0" t="n">
        <f aca="false">F107*(-1)</f>
        <v>1557.22062455998</v>
      </c>
      <c r="O107" s="1" t="n">
        <v>-129.583877553237</v>
      </c>
      <c r="P107" s="0" t="n">
        <f aca="false">O107/10</f>
        <v>-12.9583877553237</v>
      </c>
    </row>
    <row r="108" customFormat="false" ht="15.75" hidden="false" customHeight="false" outlineLevel="0" collapsed="false">
      <c r="B108" s="1" t="n">
        <v>13670.8235545986</v>
      </c>
      <c r="C108" s="0" t="n">
        <f aca="false">B108/10</f>
        <v>1367.08235545986</v>
      </c>
      <c r="E108" s="0" t="n">
        <v>-28813.7112471802</v>
      </c>
      <c r="F108" s="0" t="n">
        <v>-1591.91774846299</v>
      </c>
      <c r="H108" s="0" t="n">
        <f aca="false">E108*(-1)</f>
        <v>28813.7112471802</v>
      </c>
      <c r="I108" s="0" t="n">
        <f aca="false">F108*(-1)</f>
        <v>1591.91774846299</v>
      </c>
      <c r="O108" s="1" t="n">
        <v>-3931.83639267299</v>
      </c>
      <c r="P108" s="0" t="n">
        <f aca="false">O108/10</f>
        <v>-393.183639267299</v>
      </c>
    </row>
    <row r="109" customFormat="false" ht="15.75" hidden="false" customHeight="false" outlineLevel="0" collapsed="false">
      <c r="B109" s="1" t="n">
        <v>510.017430099703</v>
      </c>
      <c r="C109" s="0" t="n">
        <f aca="false">B109/10</f>
        <v>51.0017430099703</v>
      </c>
      <c r="E109" s="0" t="n">
        <v>-30294.1845110634</v>
      </c>
      <c r="F109" s="0" t="n">
        <v>-1673.71185143997</v>
      </c>
      <c r="H109" s="0" t="n">
        <f aca="false">E109*(-1)</f>
        <v>30294.1845110634</v>
      </c>
      <c r="I109" s="0" t="n">
        <f aca="false">F109*(-1)</f>
        <v>1673.71185143997</v>
      </c>
      <c r="O109" s="1" t="n">
        <v>-146.604843467583</v>
      </c>
      <c r="P109" s="0" t="n">
        <f aca="false">O109/10</f>
        <v>-14.6604843467583</v>
      </c>
    </row>
    <row r="110" customFormat="false" ht="15.75" hidden="false" customHeight="false" outlineLevel="0" collapsed="false">
      <c r="B110" s="1" t="n">
        <v>2287.79552530454</v>
      </c>
      <c r="C110" s="0" t="n">
        <f aca="false">B110/10</f>
        <v>228.779552530454</v>
      </c>
      <c r="E110" s="0" t="n">
        <v>-30770.1843575419</v>
      </c>
      <c r="F110" s="0" t="n">
        <v>-1700.01018549955</v>
      </c>
      <c r="H110" s="0" t="n">
        <f aca="false">E110*(-1)</f>
        <v>30770.1843575419</v>
      </c>
      <c r="I110" s="0" t="n">
        <f aca="false">F110*(-1)</f>
        <v>1700.01018549955</v>
      </c>
      <c r="O110" s="1" t="n">
        <v>-656.31824306906</v>
      </c>
      <c r="P110" s="0" t="n">
        <f aca="false">O110/10</f>
        <v>-65.631824306906</v>
      </c>
    </row>
    <row r="111" customFormat="false" ht="15.75" hidden="false" customHeight="false" outlineLevel="0" collapsed="false">
      <c r="B111" s="1" t="n">
        <v>756.369644975743</v>
      </c>
      <c r="C111" s="0" t="n">
        <f aca="false">B111/10</f>
        <v>75.6369644975743</v>
      </c>
      <c r="E111" s="0" t="n">
        <v>-31389.8050485437</v>
      </c>
      <c r="F111" s="0" t="n">
        <v>-1734.24337284772</v>
      </c>
      <c r="H111" s="0" t="n">
        <f aca="false">E111*(-1)</f>
        <v>31389.8050485437</v>
      </c>
      <c r="I111" s="0" t="n">
        <f aca="false">F111*(-1)</f>
        <v>1734.24337284772</v>
      </c>
      <c r="O111" s="1" t="n">
        <v>-213.104932124331</v>
      </c>
      <c r="P111" s="0" t="n">
        <f aca="false">O111/10</f>
        <v>-21.3104932124331</v>
      </c>
    </row>
    <row r="112" customFormat="false" ht="15.75" hidden="false" customHeight="false" outlineLevel="0" collapsed="false">
      <c r="B112" s="1" t="n">
        <v>660.239797408395</v>
      </c>
      <c r="C112" s="0" t="n">
        <f aca="false">B112/10</f>
        <v>66.0239797408395</v>
      </c>
      <c r="E112" s="0" t="n">
        <v>-31405.5558408216</v>
      </c>
      <c r="F112" s="0" t="n">
        <v>-1735.11358236583</v>
      </c>
      <c r="H112" s="0" t="n">
        <f aca="false">E112*(-1)</f>
        <v>31405.5558408216</v>
      </c>
      <c r="I112" s="0" t="n">
        <f aca="false">F112*(-1)</f>
        <v>1735.11358236583</v>
      </c>
      <c r="O112" s="1" t="n">
        <v>-184.425554477561</v>
      </c>
      <c r="P112" s="0" t="n">
        <f aca="false">O112/10</f>
        <v>-18.4425554477561</v>
      </c>
    </row>
    <row r="113" customFormat="false" ht="15.75" hidden="false" customHeight="false" outlineLevel="0" collapsed="false">
      <c r="B113" s="1" t="n">
        <v>965.351565969695</v>
      </c>
      <c r="C113" s="0" t="n">
        <f aca="false">B113/10</f>
        <v>96.5351565969695</v>
      </c>
      <c r="E113" s="0" t="n">
        <v>-33089.8524770642</v>
      </c>
      <c r="F113" s="0" t="n">
        <v>-1828.16864514167</v>
      </c>
      <c r="H113" s="0" t="n">
        <f aca="false">E113*(-1)</f>
        <v>33089.8524770642</v>
      </c>
      <c r="I113" s="0" t="n">
        <f aca="false">F113*(-1)</f>
        <v>1828.16864514167</v>
      </c>
      <c r="O113" s="1" t="n">
        <v>269.649318629553</v>
      </c>
      <c r="P113" s="0" t="n">
        <f aca="false">O113/10</f>
        <v>26.9649318629553</v>
      </c>
    </row>
    <row r="114" customFormat="false" ht="15.75" hidden="false" customHeight="false" outlineLevel="0" collapsed="false">
      <c r="B114" s="1" t="n">
        <v>1930.84944751381</v>
      </c>
      <c r="C114" s="0" t="n">
        <f aca="false">B114/10</f>
        <v>193.084944751381</v>
      </c>
      <c r="E114" s="0" t="n">
        <v>-33089.8524770642</v>
      </c>
      <c r="F114" s="0" t="n">
        <v>-1828.16864514167</v>
      </c>
      <c r="H114" s="0" t="n">
        <f aca="false">E114*(-1)</f>
        <v>33089.8524770642</v>
      </c>
      <c r="I114" s="0" t="n">
        <f aca="false">F114*(-1)</f>
        <v>1828.16864514167</v>
      </c>
      <c r="O114" s="1" t="n">
        <v>-539.094945773639</v>
      </c>
      <c r="P114" s="0" t="n">
        <f aca="false">O114/10</f>
        <v>-53.9094945773639</v>
      </c>
    </row>
    <row r="115" customFormat="false" ht="15.75" hidden="false" customHeight="false" outlineLevel="0" collapsed="false">
      <c r="B115" s="1" t="n">
        <v>774.922839217154</v>
      </c>
      <c r="C115" s="0" t="n">
        <f aca="false">B115/10</f>
        <v>77.4922839217154</v>
      </c>
      <c r="E115" s="0" t="n">
        <v>-33541.2680341093</v>
      </c>
      <c r="F115" s="0" t="n">
        <v>-1853.10873116626</v>
      </c>
      <c r="H115" s="0" t="n">
        <f aca="false">E115*(-1)</f>
        <v>33541.2680341093</v>
      </c>
      <c r="I115" s="0" t="n">
        <f aca="false">F115*(-1)</f>
        <v>1853.10873116626</v>
      </c>
      <c r="O115" s="1" t="n">
        <v>215.667494727475</v>
      </c>
      <c r="P115" s="0" t="n">
        <f aca="false">O115/10</f>
        <v>21.5667494727475</v>
      </c>
    </row>
    <row r="116" customFormat="false" ht="15.75" hidden="false" customHeight="false" outlineLevel="0" collapsed="false">
      <c r="B116" s="1" t="n">
        <v>856.331519074797</v>
      </c>
      <c r="C116" s="0" t="n">
        <f aca="false">B116/10</f>
        <v>85.6331519074797</v>
      </c>
      <c r="E116" s="0" t="n">
        <v>-34887.3536324786</v>
      </c>
      <c r="F116" s="0" t="n">
        <v>-1927.47810124191</v>
      </c>
      <c r="H116" s="0" t="n">
        <f aca="false">E116*(-1)</f>
        <v>34887.3536324786</v>
      </c>
      <c r="I116" s="0" t="n">
        <f aca="false">F116*(-1)</f>
        <v>1927.47810124191</v>
      </c>
      <c r="O116" s="1" t="n">
        <v>231.651435116851</v>
      </c>
      <c r="P116" s="0" t="n">
        <f aca="false">O116/10</f>
        <v>23.1651435116851</v>
      </c>
    </row>
    <row r="117" customFormat="false" ht="15.75" hidden="false" customHeight="false" outlineLevel="0" collapsed="false">
      <c r="B117" s="1" t="n">
        <v>2429.24281396132</v>
      </c>
      <c r="C117" s="0" t="n">
        <f aca="false">B117/10</f>
        <v>242.924281396132</v>
      </c>
      <c r="E117" s="0" t="n">
        <v>-34948.375</v>
      </c>
      <c r="F117" s="0" t="n">
        <v>-1930.84944751381</v>
      </c>
      <c r="H117" s="0" t="n">
        <f aca="false">E117*(-1)</f>
        <v>34948.375</v>
      </c>
      <c r="I117" s="0" t="n">
        <f aca="false">F117*(-1)</f>
        <v>1930.84944751381</v>
      </c>
      <c r="O117" s="1" t="n">
        <v>655.686371599821</v>
      </c>
      <c r="P117" s="0" t="n">
        <f aca="false">O117/10</f>
        <v>65.5686371599821</v>
      </c>
    </row>
    <row r="118" customFormat="false" ht="15.75" hidden="false" customHeight="false" outlineLevel="0" collapsed="false">
      <c r="B118" s="1" t="n">
        <v>1367.59742822292</v>
      </c>
      <c r="C118" s="0" t="n">
        <f aca="false">B118/10</f>
        <v>136.759742822292</v>
      </c>
      <c r="E118" s="0" t="n">
        <v>-34948.375</v>
      </c>
      <c r="F118" s="0" t="n">
        <v>-1930.84944751381</v>
      </c>
      <c r="H118" s="0" t="n">
        <f aca="false">E118*(-1)</f>
        <v>34948.375</v>
      </c>
      <c r="I118" s="0" t="n">
        <f aca="false">F118*(-1)</f>
        <v>1930.84944751381</v>
      </c>
      <c r="O118" s="1" t="n">
        <v>-365.053837282429</v>
      </c>
      <c r="P118" s="0" t="n">
        <f aca="false">O118/10</f>
        <v>-36.5053837282429</v>
      </c>
    </row>
    <row r="119" customFormat="false" ht="15.75" hidden="false" customHeight="false" outlineLevel="0" collapsed="false">
      <c r="B119" s="1" t="n">
        <v>2013.53166663112</v>
      </c>
      <c r="C119" s="0" t="n">
        <f aca="false">B119/10</f>
        <v>201.353166663112</v>
      </c>
      <c r="E119" s="0" t="n">
        <v>-35665.3348891482</v>
      </c>
      <c r="F119" s="0" t="n">
        <v>-1970.46049111316</v>
      </c>
      <c r="H119" s="0" t="n">
        <f aca="false">E119*(-1)</f>
        <v>35665.3348891482</v>
      </c>
      <c r="I119" s="0" t="n">
        <f aca="false">F119*(-1)</f>
        <v>1970.46049111316</v>
      </c>
      <c r="O119" s="1" t="n">
        <v>-536.538816107192</v>
      </c>
      <c r="P119" s="0" t="n">
        <f aca="false">O119/10</f>
        <v>-53.6538816107192</v>
      </c>
    </row>
    <row r="120" customFormat="false" ht="15.75" hidden="false" customHeight="false" outlineLevel="0" collapsed="false">
      <c r="B120" s="1" t="n">
        <v>1734.24337284772</v>
      </c>
      <c r="C120" s="0" t="n">
        <f aca="false">B120/10</f>
        <v>173.424337284772</v>
      </c>
      <c r="E120" s="0" t="n">
        <v>-36312.6187648456</v>
      </c>
      <c r="F120" s="0" t="n">
        <v>-2006.22203120694</v>
      </c>
      <c r="H120" s="0" t="n">
        <f aca="false">E120*(-1)</f>
        <v>36312.6187648456</v>
      </c>
      <c r="I120" s="0" t="n">
        <f aca="false">F120*(-1)</f>
        <v>2006.22203120694</v>
      </c>
      <c r="O120" s="1" t="n">
        <v>-461.679101086445</v>
      </c>
      <c r="P120" s="0" t="n">
        <f aca="false">O120/10</f>
        <v>-46.1679101086445</v>
      </c>
    </row>
    <row r="121" customFormat="false" ht="15.75" hidden="false" customHeight="false" outlineLevel="0" collapsed="false">
      <c r="B121" s="1" t="n">
        <v>559.147175505634</v>
      </c>
      <c r="C121" s="0" t="n">
        <f aca="false">B121/10</f>
        <v>55.9147175505634</v>
      </c>
      <c r="E121" s="0" t="n">
        <v>-36444.9231660232</v>
      </c>
      <c r="F121" s="0" t="n">
        <v>-2013.53166663112</v>
      </c>
      <c r="H121" s="0" t="n">
        <f aca="false">E121*(-1)</f>
        <v>36444.9231660232</v>
      </c>
      <c r="I121" s="0" t="n">
        <f aca="false">F121*(-1)</f>
        <v>2013.53166663112</v>
      </c>
      <c r="O121" s="1" t="n">
        <v>-148.404558192399</v>
      </c>
      <c r="P121" s="0" t="n">
        <f aca="false">O121/10</f>
        <v>-14.8404558192399</v>
      </c>
    </row>
    <row r="122" customFormat="false" ht="15.75" hidden="false" customHeight="false" outlineLevel="0" collapsed="false">
      <c r="B122" s="1" t="n">
        <v>2088.17433598662</v>
      </c>
      <c r="C122" s="0" t="n">
        <f aca="false">B122/10</f>
        <v>208.817433598662</v>
      </c>
      <c r="E122" s="0" t="n">
        <v>-37113.2254995243</v>
      </c>
      <c r="F122" s="0" t="n">
        <v>-2050.45444748753</v>
      </c>
      <c r="H122" s="0" t="n">
        <f aca="false">E122*(-1)</f>
        <v>37113.2254995243</v>
      </c>
      <c r="I122" s="0" t="n">
        <f aca="false">F122*(-1)</f>
        <v>2050.45444748753</v>
      </c>
      <c r="O122" s="1" t="n">
        <v>552.929925604215</v>
      </c>
      <c r="P122" s="0" t="n">
        <f aca="false">O122/10</f>
        <v>55.2929925604215</v>
      </c>
    </row>
    <row r="123" customFormat="false" ht="15.75" hidden="false" customHeight="false" outlineLevel="0" collapsed="false">
      <c r="B123" s="1" t="n">
        <v>1029.57437631224</v>
      </c>
      <c r="C123" s="0" t="n">
        <f aca="false">B123/10</f>
        <v>102.957437631224</v>
      </c>
      <c r="E123" s="0" t="n">
        <v>-38524.6234081261</v>
      </c>
      <c r="F123" s="0" t="n">
        <v>-2128.43223249315</v>
      </c>
      <c r="H123" s="0" t="n">
        <f aca="false">E123*(-1)</f>
        <v>38524.6234081261</v>
      </c>
      <c r="I123" s="0" t="n">
        <f aca="false">F123*(-1)</f>
        <v>2128.43223249315</v>
      </c>
      <c r="O123" s="1" t="n">
        <v>-271.543803993659</v>
      </c>
      <c r="P123" s="0" t="n">
        <f aca="false">O123/10</f>
        <v>-27.1543803993659</v>
      </c>
    </row>
    <row r="124" customFormat="false" ht="15.75" hidden="false" customHeight="false" outlineLevel="0" collapsed="false">
      <c r="B124" s="1" t="n">
        <v>4676.15606403058</v>
      </c>
      <c r="C124" s="0" t="n">
        <f aca="false">B124/10</f>
        <v>467.615606403058</v>
      </c>
      <c r="E124" s="0" t="n">
        <v>-38668.3827210335</v>
      </c>
      <c r="F124" s="0" t="n">
        <v>-2136.3747359687</v>
      </c>
      <c r="H124" s="0" t="n">
        <f aca="false">E124*(-1)</f>
        <v>38668.3827210335</v>
      </c>
      <c r="I124" s="0" t="n">
        <f aca="false">F124*(-1)</f>
        <v>2136.3747359687</v>
      </c>
      <c r="O124" s="1" t="n">
        <v>1224.83257312119</v>
      </c>
      <c r="P124" s="0" t="n">
        <f aca="false">O124/10</f>
        <v>122.483257312119</v>
      </c>
    </row>
    <row r="125" customFormat="false" ht="15.75" hidden="false" customHeight="false" outlineLevel="0" collapsed="false">
      <c r="B125" s="1" t="n">
        <v>562.927959964266</v>
      </c>
      <c r="C125" s="0" t="n">
        <f aca="false">B125/10</f>
        <v>56.2927959964266</v>
      </c>
      <c r="E125" s="0" t="n">
        <v>-39232.9141004862</v>
      </c>
      <c r="F125" s="0" t="n">
        <v>-2167.56431494399</v>
      </c>
      <c r="H125" s="0" t="n">
        <f aca="false">E125*(-1)</f>
        <v>39232.9141004862</v>
      </c>
      <c r="I125" s="0" t="n">
        <f aca="false">F125*(-1)</f>
        <v>2167.56431494399</v>
      </c>
      <c r="O125" s="1" t="n">
        <v>147.176832432569</v>
      </c>
      <c r="P125" s="0" t="n">
        <f aca="false">O125/10</f>
        <v>14.7176832432569</v>
      </c>
    </row>
    <row r="126" customFormat="false" ht="15.75" hidden="false" customHeight="false" outlineLevel="0" collapsed="false">
      <c r="B126" s="1" t="n">
        <v>2173.66150508037</v>
      </c>
      <c r="C126" s="0" t="n">
        <f aca="false">B126/10</f>
        <v>217.366150508037</v>
      </c>
      <c r="E126" s="0" t="n">
        <v>-39232.9141004862</v>
      </c>
      <c r="F126" s="0" t="n">
        <v>-2167.56431494399</v>
      </c>
      <c r="H126" s="0" t="n">
        <f aca="false">E126*(-1)</f>
        <v>39232.9141004862</v>
      </c>
      <c r="I126" s="0" t="n">
        <f aca="false">F126*(-1)</f>
        <v>2167.56431494399</v>
      </c>
      <c r="O126" s="1" t="n">
        <v>555.844695461729</v>
      </c>
      <c r="P126" s="0" t="n">
        <f aca="false">O126/10</f>
        <v>55.5844695461729</v>
      </c>
    </row>
    <row r="127" customFormat="false" ht="15.75" hidden="false" customHeight="false" outlineLevel="0" collapsed="false">
      <c r="B127" s="1" t="n">
        <v>3451.91857517707</v>
      </c>
      <c r="C127" s="0" t="n">
        <f aca="false">B127/10</f>
        <v>345.191857517707</v>
      </c>
      <c r="E127" s="0" t="n">
        <v>-39446.6680068925</v>
      </c>
      <c r="F127" s="0" t="n">
        <v>-2179.37392303273</v>
      </c>
      <c r="H127" s="0" t="n">
        <f aca="false">E127*(-1)</f>
        <v>39446.6680068925</v>
      </c>
      <c r="I127" s="0" t="n">
        <f aca="false">F127*(-1)</f>
        <v>2179.37392303273</v>
      </c>
      <c r="O127" s="1" t="n">
        <v>876.410645662666</v>
      </c>
      <c r="P127" s="0" t="n">
        <f aca="false">O127/10</f>
        <v>87.6410645662666</v>
      </c>
    </row>
    <row r="128" customFormat="false" ht="15.75" hidden="false" customHeight="false" outlineLevel="0" collapsed="false">
      <c r="B128" s="1" t="n">
        <v>602.150113696297</v>
      </c>
      <c r="C128" s="0" t="n">
        <f aca="false">B128/10</f>
        <v>60.2150113696297</v>
      </c>
      <c r="E128" s="0" t="n">
        <v>-39512.3663551402</v>
      </c>
      <c r="F128" s="0" t="n">
        <v>-2183.00366602985</v>
      </c>
      <c r="H128" s="0" t="n">
        <f aca="false">E128*(-1)</f>
        <v>39512.3663551402</v>
      </c>
      <c r="I128" s="0" t="n">
        <f aca="false">F128*(-1)</f>
        <v>2183.00366602985</v>
      </c>
      <c r="O128" s="1" t="n">
        <v>-151.203549949537</v>
      </c>
      <c r="P128" s="0" t="n">
        <f aca="false">O128/10</f>
        <v>-15.1203549949537</v>
      </c>
    </row>
    <row r="129" customFormat="false" ht="15.75" hidden="false" customHeight="false" outlineLevel="0" collapsed="false">
      <c r="B129" s="1" t="n">
        <v>1598.72955646587</v>
      </c>
      <c r="C129" s="0" t="n">
        <f aca="false">B129/10</f>
        <v>159.872955646587</v>
      </c>
      <c r="E129" s="0" t="n">
        <v>-39725.441091954</v>
      </c>
      <c r="F129" s="0" t="n">
        <v>-2194.77575093669</v>
      </c>
      <c r="H129" s="0" t="n">
        <f aca="false">E129*(-1)</f>
        <v>39725.441091954</v>
      </c>
      <c r="I129" s="0" t="n">
        <f aca="false">F129*(-1)</f>
        <v>2194.77575093669</v>
      </c>
      <c r="O129" s="1" t="n">
        <v>399.288289691686</v>
      </c>
      <c r="P129" s="0" t="n">
        <f aca="false">O129/10</f>
        <v>39.9288289691686</v>
      </c>
    </row>
    <row r="130" customFormat="false" ht="15.75" hidden="false" customHeight="false" outlineLevel="0" collapsed="false">
      <c r="B130" s="1" t="n">
        <v>837.639313620152</v>
      </c>
      <c r="C130" s="0" t="n">
        <f aca="false">B130/10</f>
        <v>83.7639313620151</v>
      </c>
      <c r="E130" s="0" t="n">
        <v>-39786.1527345487</v>
      </c>
      <c r="F130" s="0" t="n">
        <v>-2198.12998533418</v>
      </c>
      <c r="H130" s="0" t="n">
        <f aca="false">E130*(-1)</f>
        <v>39786.1527345487</v>
      </c>
      <c r="I130" s="0" t="n">
        <f aca="false">F130*(-1)</f>
        <v>2198.12998533418</v>
      </c>
      <c r="O130" s="1" t="n">
        <v>208.317522372936</v>
      </c>
      <c r="P130" s="0" t="n">
        <f aca="false">O130/10</f>
        <v>20.8317522372936</v>
      </c>
    </row>
    <row r="131" customFormat="false" ht="15.75" hidden="false" customHeight="false" outlineLevel="0" collapsed="false">
      <c r="B131" s="1" t="n">
        <v>1082.37853696986</v>
      </c>
      <c r="C131" s="0" t="n">
        <f aca="false">B131/10</f>
        <v>108.237853696986</v>
      </c>
      <c r="E131" s="0" t="n">
        <v>-39786.1527345487</v>
      </c>
      <c r="F131" s="0" t="n">
        <v>-2198.12998533418</v>
      </c>
      <c r="H131" s="0" t="n">
        <f aca="false">E131*(-1)</f>
        <v>39786.1527345487</v>
      </c>
      <c r="I131" s="0" t="n">
        <f aca="false">F131*(-1)</f>
        <v>2198.12998533418</v>
      </c>
      <c r="O131" s="1" t="n">
        <v>-266.791949218394</v>
      </c>
      <c r="P131" s="0" t="n">
        <f aca="false">O131/10</f>
        <v>-26.6791949218394</v>
      </c>
    </row>
    <row r="132" customFormat="false" ht="15.75" hidden="false" customHeight="false" outlineLevel="0" collapsed="false">
      <c r="B132" s="1" t="n">
        <v>784.40949232175</v>
      </c>
      <c r="C132" s="0" t="n">
        <f aca="false">B132/10</f>
        <v>78.440949232175</v>
      </c>
      <c r="E132" s="0" t="n">
        <v>-40769.6343783022</v>
      </c>
      <c r="F132" s="0" t="n">
        <v>-2252.4659877515</v>
      </c>
      <c r="H132" s="0" t="n">
        <f aca="false">E132*(-1)</f>
        <v>40769.6343783022</v>
      </c>
      <c r="I132" s="0" t="n">
        <f aca="false">F132*(-1)</f>
        <v>2252.4659877515</v>
      </c>
      <c r="O132" s="1" t="n">
        <v>-192.009357392026</v>
      </c>
      <c r="P132" s="0" t="n">
        <f aca="false">O132/10</f>
        <v>-19.2009357392026</v>
      </c>
    </row>
    <row r="133" customFormat="false" ht="15.75" hidden="false" customHeight="false" outlineLevel="0" collapsed="false">
      <c r="B133" s="1" t="n">
        <v>1598.72955646587</v>
      </c>
      <c r="C133" s="0" t="n">
        <f aca="false">B133/10</f>
        <v>159.872955646587</v>
      </c>
      <c r="E133" s="0" t="n">
        <v>-41013.5787861917</v>
      </c>
      <c r="F133" s="0" t="n">
        <v>-2265.94357934761</v>
      </c>
      <c r="H133" s="0" t="n">
        <f aca="false">E133*(-1)</f>
        <v>41013.5787861917</v>
      </c>
      <c r="I133" s="0" t="n">
        <f aca="false">F133*(-1)</f>
        <v>2265.94357934761</v>
      </c>
      <c r="O133" s="1" t="n">
        <v>391.125530264789</v>
      </c>
      <c r="P133" s="0" t="n">
        <f aca="false">O133/10</f>
        <v>39.1125530264789</v>
      </c>
    </row>
    <row r="134" customFormat="false" ht="15.75" hidden="false" customHeight="false" outlineLevel="0" collapsed="false">
      <c r="B134" s="1" t="n">
        <v>1489.53259227402</v>
      </c>
      <c r="C134" s="0" t="n">
        <f aca="false">B134/10</f>
        <v>148.953259227402</v>
      </c>
      <c r="E134" s="0" t="n">
        <v>-41409.0990080122</v>
      </c>
      <c r="F134" s="0" t="n">
        <v>-2287.79552530454</v>
      </c>
      <c r="H134" s="0" t="n">
        <f aca="false">E134*(-1)</f>
        <v>41409.0990080122</v>
      </c>
      <c r="I134" s="0" t="n">
        <f aca="false">F134*(-1)</f>
        <v>2287.79552530454</v>
      </c>
      <c r="O134" s="1" t="n">
        <v>-354.182159921514</v>
      </c>
      <c r="P134" s="0" t="n">
        <f aca="false">O134/10</f>
        <v>-35.4182159921514</v>
      </c>
    </row>
    <row r="135" customFormat="false" ht="15.75" hidden="false" customHeight="false" outlineLevel="0" collapsed="false">
      <c r="B135" s="1" t="n">
        <v>1348.16613801774</v>
      </c>
      <c r="C135" s="0" t="n">
        <f aca="false">B135/10</f>
        <v>134.816613801774</v>
      </c>
      <c r="E135" s="0" t="n">
        <v>-41409.0990080122</v>
      </c>
      <c r="F135" s="0" t="n">
        <v>-2287.79552530454</v>
      </c>
      <c r="H135" s="0" t="n">
        <f aca="false">E135*(-1)</f>
        <v>41409.0990080122</v>
      </c>
      <c r="I135" s="0" t="n">
        <f aca="false">F135*(-1)</f>
        <v>2287.79552530454</v>
      </c>
      <c r="O135" s="1" t="n">
        <v>-315.81823080915</v>
      </c>
      <c r="P135" s="0" t="n">
        <f aca="false">O135/10</f>
        <v>-31.581823080915</v>
      </c>
    </row>
    <row r="136" customFormat="false" ht="15.75" hidden="false" customHeight="false" outlineLevel="0" collapsed="false">
      <c r="B136" s="1" t="n">
        <v>2372.96554315187</v>
      </c>
      <c r="C136" s="0" t="n">
        <f aca="false">B136/10</f>
        <v>237.296554315187</v>
      </c>
      <c r="E136" s="0" t="n">
        <v>-42032.8713037633</v>
      </c>
      <c r="F136" s="0" t="n">
        <v>-2322.25808308085</v>
      </c>
      <c r="H136" s="0" t="n">
        <f aca="false">E136*(-1)</f>
        <v>42032.8713037633</v>
      </c>
      <c r="I136" s="0" t="n">
        <f aca="false">F136*(-1)</f>
        <v>2322.25808308085</v>
      </c>
      <c r="O136" s="1" t="n">
        <v>-545.073826273404</v>
      </c>
      <c r="P136" s="0" t="n">
        <f aca="false">O136/10</f>
        <v>-54.5073826273404</v>
      </c>
    </row>
    <row r="137" customFormat="false" ht="15.75" hidden="false" customHeight="false" outlineLevel="0" collapsed="false">
      <c r="B137" s="1" t="n">
        <v>1315.23681162004</v>
      </c>
      <c r="C137" s="0" t="n">
        <f aca="false">B137/10</f>
        <v>131.523681162004</v>
      </c>
      <c r="E137" s="0" t="n">
        <v>-42950.6763310489</v>
      </c>
      <c r="F137" s="0" t="n">
        <v>-2372.96554315187</v>
      </c>
      <c r="H137" s="0" t="n">
        <f aca="false">E137*(-1)</f>
        <v>42950.6763310489</v>
      </c>
      <c r="I137" s="0" t="n">
        <f aca="false">F137*(-1)</f>
        <v>2372.96554315187</v>
      </c>
      <c r="O137" s="1" t="n">
        <v>-293.104438486989</v>
      </c>
      <c r="P137" s="0" t="n">
        <f aca="false">O137/10</f>
        <v>-29.3104438486989</v>
      </c>
    </row>
    <row r="138" customFormat="false" ht="15.75" hidden="false" customHeight="false" outlineLevel="0" collapsed="false">
      <c r="B138" s="1" t="n">
        <v>1260.79443462712</v>
      </c>
      <c r="C138" s="0" t="n">
        <f aca="false">B138/10</f>
        <v>126.079443462712</v>
      </c>
      <c r="E138" s="0" t="n">
        <v>-42950.6763310489</v>
      </c>
      <c r="F138" s="0" t="n">
        <v>-2372.96554315187</v>
      </c>
      <c r="H138" s="0" t="n">
        <f aca="false">E138*(-1)</f>
        <v>42950.6763310489</v>
      </c>
      <c r="I138" s="0" t="n">
        <f aca="false">F138*(-1)</f>
        <v>2372.96554315187</v>
      </c>
      <c r="O138" s="1" t="n">
        <v>280.670867682814</v>
      </c>
      <c r="P138" s="0" t="n">
        <f aca="false">O138/10</f>
        <v>28.0670867682814</v>
      </c>
    </row>
    <row r="139" customFormat="false" ht="15.75" hidden="false" customHeight="false" outlineLevel="0" collapsed="false">
      <c r="B139" s="1" t="n">
        <v>7860.31606253723</v>
      </c>
      <c r="C139" s="0" t="n">
        <f aca="false">B139/10</f>
        <v>786.031606253723</v>
      </c>
      <c r="E139" s="0" t="n">
        <v>-42950.6763310489</v>
      </c>
      <c r="F139" s="0" t="n">
        <v>-2372.96554315187</v>
      </c>
      <c r="H139" s="0" t="n">
        <f aca="false">E139*(-1)</f>
        <v>42950.6763310489</v>
      </c>
      <c r="I139" s="0" t="n">
        <f aca="false">F139*(-1)</f>
        <v>2372.96554315187</v>
      </c>
      <c r="O139" s="1" t="n">
        <v>-1743.7177717985</v>
      </c>
      <c r="P139" s="0" t="n">
        <f aca="false">O139/10</f>
        <v>-174.37177717985</v>
      </c>
    </row>
    <row r="140" customFormat="false" ht="15.75" hidden="false" customHeight="false" outlineLevel="0" collapsed="false">
      <c r="B140" s="1" t="n">
        <v>990.468687046445</v>
      </c>
      <c r="C140" s="0" t="n">
        <f aca="false">B140/10</f>
        <v>99.0468687046445</v>
      </c>
      <c r="E140" s="0" t="n">
        <v>-44617.1806324111</v>
      </c>
      <c r="F140" s="0" t="n">
        <v>-2465.03760400061</v>
      </c>
      <c r="H140" s="0" t="n">
        <f aca="false">E140*(-1)</f>
        <v>44617.1806324111</v>
      </c>
      <c r="I140" s="0" t="n">
        <f aca="false">F140*(-1)</f>
        <v>2465.03760400061</v>
      </c>
      <c r="O140" s="1" t="n">
        <v>-218.680654097838</v>
      </c>
      <c r="P140" s="0" t="n">
        <f aca="false">O140/10</f>
        <v>-21.8680654097838</v>
      </c>
    </row>
    <row r="141" customFormat="false" ht="15.75" hidden="false" customHeight="false" outlineLevel="0" collapsed="false">
      <c r="B141" s="1" t="n">
        <v>1379.917699645</v>
      </c>
      <c r="C141" s="0" t="n">
        <f aca="false">B141/10</f>
        <v>137.9917699645</v>
      </c>
      <c r="E141" s="0" t="n">
        <v>-45119.9832298137</v>
      </c>
      <c r="F141" s="0" t="n">
        <v>-2492.81675302838</v>
      </c>
      <c r="H141" s="0" t="n">
        <f aca="false">E141*(-1)</f>
        <v>45119.9832298137</v>
      </c>
      <c r="I141" s="0" t="n">
        <f aca="false">F141*(-1)</f>
        <v>2492.81675302838</v>
      </c>
      <c r="O141" s="1" t="n">
        <v>-299.631847388554</v>
      </c>
      <c r="P141" s="0" t="n">
        <f aca="false">O141/10</f>
        <v>-29.9631847388554</v>
      </c>
    </row>
    <row r="142" customFormat="false" ht="15.75" hidden="false" customHeight="false" outlineLevel="0" collapsed="false">
      <c r="B142" s="1" t="n">
        <v>1557.22062455998</v>
      </c>
      <c r="C142" s="0" t="n">
        <f aca="false">B142/10</f>
        <v>155.722062455998</v>
      </c>
      <c r="E142" s="0" t="n">
        <v>-46024.2761841228</v>
      </c>
      <c r="F142" s="0" t="n">
        <v>-2542.77768973054</v>
      </c>
      <c r="H142" s="0" t="n">
        <f aca="false">E142*(-1)</f>
        <v>46024.2761841228</v>
      </c>
      <c r="I142" s="0" t="n">
        <f aca="false">F142*(-1)</f>
        <v>2542.77768973054</v>
      </c>
      <c r="O142" s="1" t="n">
        <v>-338.129302442619</v>
      </c>
      <c r="P142" s="0" t="n">
        <f aca="false">O142/10</f>
        <v>-33.8129302442619</v>
      </c>
    </row>
    <row r="143" customFormat="false" ht="15.75" hidden="false" customHeight="false" outlineLevel="0" collapsed="false">
      <c r="B143" s="1" t="n">
        <v>1050.45504566468</v>
      </c>
      <c r="C143" s="0" t="n">
        <f aca="false">B143/10</f>
        <v>105.045504566468</v>
      </c>
      <c r="E143" s="0" t="n">
        <v>-49243.650531511</v>
      </c>
      <c r="F143" s="0" t="n">
        <v>-2720.64367577409</v>
      </c>
      <c r="H143" s="0" t="n">
        <f aca="false">E143*(-1)</f>
        <v>49243.650531511</v>
      </c>
      <c r="I143" s="0" t="n">
        <f aca="false">F143*(-1)</f>
        <v>2720.64367577409</v>
      </c>
      <c r="O143" s="1" t="n">
        <v>226.696738799611</v>
      </c>
      <c r="P143" s="0" t="n">
        <f aca="false">O143/10</f>
        <v>22.6696738799611</v>
      </c>
    </row>
    <row r="144" customFormat="false" ht="15.75" hidden="false" customHeight="false" outlineLevel="0" collapsed="false">
      <c r="B144" s="1" t="n">
        <v>1730.70282067349</v>
      </c>
      <c r="C144" s="0" t="n">
        <f aca="false">B144/10</f>
        <v>173.070282067349</v>
      </c>
      <c r="E144" s="0" t="n">
        <v>-50853.2988267773</v>
      </c>
      <c r="F144" s="0" t="n">
        <v>-2809.57452081642</v>
      </c>
      <c r="H144" s="0" t="n">
        <f aca="false">E144*(-1)</f>
        <v>50853.2988267773</v>
      </c>
      <c r="I144" s="0" t="n">
        <f aca="false">F144*(-1)</f>
        <v>2809.57452081642</v>
      </c>
      <c r="O144" s="1" t="n">
        <v>367.798977626745</v>
      </c>
      <c r="P144" s="0" t="n">
        <f aca="false">O144/10</f>
        <v>36.7798977626745</v>
      </c>
    </row>
    <row r="145" customFormat="false" ht="15.75" hidden="false" customHeight="false" outlineLevel="0" collapsed="false">
      <c r="B145" s="1" t="n">
        <v>8184.94386071992</v>
      </c>
      <c r="C145" s="0" t="n">
        <f aca="false">B145/10</f>
        <v>818.494386071992</v>
      </c>
      <c r="E145" s="0" t="n">
        <v>-54366.69127944</v>
      </c>
      <c r="F145" s="0" t="n">
        <v>-3003.68460107403</v>
      </c>
      <c r="H145" s="0" t="n">
        <f aca="false">E145*(-1)</f>
        <v>54366.69127944</v>
      </c>
      <c r="I145" s="0" t="n">
        <f aca="false">F145*(-1)</f>
        <v>3003.68460107403</v>
      </c>
      <c r="O145" s="1" t="n">
        <v>1734.23842144067</v>
      </c>
      <c r="P145" s="0" t="n">
        <f aca="false">O145/10</f>
        <v>173.423842144067</v>
      </c>
    </row>
    <row r="146" customFormat="false" ht="15.75" hidden="false" customHeight="false" outlineLevel="0" collapsed="false">
      <c r="B146" s="1" t="n">
        <v>1700.01018549955</v>
      </c>
      <c r="C146" s="0" t="n">
        <f aca="false">B146/10</f>
        <v>170.001018549955</v>
      </c>
      <c r="E146" s="0" t="n">
        <v>-58684.2381738176</v>
      </c>
      <c r="F146" s="0" t="n">
        <v>-3242.22310352583</v>
      </c>
      <c r="H146" s="0" t="n">
        <f aca="false">E146*(-1)</f>
        <v>58684.2381738176</v>
      </c>
      <c r="I146" s="0" t="n">
        <f aca="false">F146*(-1)</f>
        <v>3242.22310352583</v>
      </c>
      <c r="O146" s="1" t="n">
        <v>-359.696887446199</v>
      </c>
      <c r="P146" s="0" t="n">
        <f aca="false">O146/10</f>
        <v>-35.9696887446199</v>
      </c>
    </row>
    <row r="147" customFormat="false" ht="15.75" hidden="false" customHeight="false" outlineLevel="0" collapsed="false">
      <c r="B147" s="1" t="n">
        <v>932.776939316352</v>
      </c>
      <c r="C147" s="0" t="n">
        <f aca="false">B147/10</f>
        <v>93.2776939316352</v>
      </c>
      <c r="E147" s="0" t="n">
        <v>-58684.2381738176</v>
      </c>
      <c r="F147" s="0" t="n">
        <v>-3242.22310352583</v>
      </c>
      <c r="H147" s="0" t="n">
        <f aca="false">E147*(-1)</f>
        <v>58684.2381738176</v>
      </c>
      <c r="I147" s="0" t="n">
        <f aca="false">F147*(-1)</f>
        <v>3242.22310352583</v>
      </c>
      <c r="O147" s="1" t="n">
        <v>-196.407635609969</v>
      </c>
      <c r="P147" s="0" t="n">
        <f aca="false">O147/10</f>
        <v>-19.6407635609969</v>
      </c>
    </row>
    <row r="148" customFormat="false" ht="15.75" hidden="false" customHeight="false" outlineLevel="0" collapsed="false">
      <c r="B148" s="1" t="n">
        <v>1093.75105808935</v>
      </c>
      <c r="C148" s="0" t="n">
        <f aca="false">B148/10</f>
        <v>109.375105808935</v>
      </c>
      <c r="E148" s="0" t="n">
        <v>-62400.9534838834</v>
      </c>
      <c r="F148" s="0" t="n">
        <v>-3447.56649082229</v>
      </c>
      <c r="H148" s="0" t="n">
        <f aca="false">E148*(-1)</f>
        <v>62400.9534838834</v>
      </c>
      <c r="I148" s="0" t="n">
        <f aca="false">F148*(-1)</f>
        <v>3447.56649082229</v>
      </c>
      <c r="O148" s="1" t="n">
        <v>-228.963528845998</v>
      </c>
      <c r="P148" s="0" t="n">
        <f aca="false">O148/10</f>
        <v>-22.8963528845998</v>
      </c>
    </row>
    <row r="149" customFormat="false" ht="15.75" hidden="false" customHeight="false" outlineLevel="0" collapsed="false">
      <c r="B149" s="1" t="n">
        <v>6138.84219819693</v>
      </c>
      <c r="C149" s="0" t="n">
        <f aca="false">B149/10</f>
        <v>613.884219819693</v>
      </c>
      <c r="E149" s="0" t="n">
        <v>-62400.9534838834</v>
      </c>
      <c r="F149" s="0" t="n">
        <v>-3447.56649082229</v>
      </c>
      <c r="H149" s="0" t="n">
        <f aca="false">E149*(-1)</f>
        <v>62400.9534838834</v>
      </c>
      <c r="I149" s="0" t="n">
        <f aca="false">F149*(-1)</f>
        <v>3447.56649082229</v>
      </c>
      <c r="O149" s="1" t="n">
        <v>-1264.44551176113</v>
      </c>
      <c r="P149" s="0" t="n">
        <f aca="false">O149/10</f>
        <v>-126.444551176113</v>
      </c>
    </row>
    <row r="150" customFormat="false" ht="15.75" hidden="false" customHeight="false" outlineLevel="0" collapsed="false">
      <c r="B150" s="1" t="n">
        <v>1101.15015046094</v>
      </c>
      <c r="C150" s="0" t="n">
        <f aca="false">B150/10</f>
        <v>110.115015046094</v>
      </c>
      <c r="E150" s="0" t="n">
        <v>-62400.9534838834</v>
      </c>
      <c r="F150" s="0" t="n">
        <v>-3447.56649082229</v>
      </c>
      <c r="H150" s="0" t="n">
        <f aca="false">E150*(-1)</f>
        <v>62400.9534838834</v>
      </c>
      <c r="I150" s="0" t="n">
        <f aca="false">F150*(-1)</f>
        <v>3447.56649082229</v>
      </c>
      <c r="O150" s="1" t="n">
        <v>225.739210107445</v>
      </c>
      <c r="P150" s="0" t="n">
        <f aca="false">O150/10</f>
        <v>22.5739210107445</v>
      </c>
    </row>
    <row r="151" customFormat="false" ht="15.75" hidden="false" customHeight="false" outlineLevel="0" collapsed="false">
      <c r="B151" s="1" t="n">
        <v>2044.02593493881</v>
      </c>
      <c r="C151" s="0" t="n">
        <f aca="false">B151/10</f>
        <v>204.402593493881</v>
      </c>
      <c r="E151" s="0" t="n">
        <v>-66697.7640279041</v>
      </c>
      <c r="F151" s="0" t="n">
        <v>-3684.95933855824</v>
      </c>
      <c r="H151" s="0" t="n">
        <f aca="false">E151*(-1)</f>
        <v>66697.7640279041</v>
      </c>
      <c r="I151" s="0" t="n">
        <f aca="false">F151*(-1)</f>
        <v>3684.95933855824</v>
      </c>
      <c r="O151" s="1" t="n">
        <v>418.440654435666</v>
      </c>
      <c r="P151" s="0" t="n">
        <f aca="false">O151/10</f>
        <v>41.8440654435666</v>
      </c>
    </row>
    <row r="152" customFormat="false" ht="15.75" hidden="false" customHeight="false" outlineLevel="0" collapsed="false">
      <c r="B152" s="1" t="n">
        <v>3447.56649082229</v>
      </c>
      <c r="C152" s="0" t="n">
        <f aca="false">B152/10</f>
        <v>344.756649082229</v>
      </c>
      <c r="E152" s="0" t="n">
        <v>-66697.7640279041</v>
      </c>
      <c r="F152" s="0" t="n">
        <v>-3684.95933855824</v>
      </c>
      <c r="H152" s="0" t="n">
        <f aca="false">E152*(-1)</f>
        <v>66697.7640279041</v>
      </c>
      <c r="I152" s="0" t="n">
        <f aca="false">F152*(-1)</f>
        <v>3684.95933855824</v>
      </c>
      <c r="O152" s="1" t="n">
        <v>-700.296224078167</v>
      </c>
      <c r="P152" s="0" t="n">
        <f aca="false">O152/10</f>
        <v>-70.0296224078167</v>
      </c>
    </row>
    <row r="153" customFormat="false" ht="15.75" hidden="false" customHeight="false" outlineLevel="0" collapsed="false">
      <c r="B153" s="1" t="n">
        <v>1986.56995364282</v>
      </c>
      <c r="C153" s="0" t="n">
        <f aca="false">B153/10</f>
        <v>198.656995364282</v>
      </c>
      <c r="E153" s="0" t="n">
        <v>-67517.3944212722</v>
      </c>
      <c r="F153" s="0" t="n">
        <v>-3730.24278570564</v>
      </c>
      <c r="H153" s="0" t="n">
        <f aca="false">E153*(-1)</f>
        <v>67517.3944212722</v>
      </c>
      <c r="I153" s="0" t="n">
        <f aca="false">F153*(-1)</f>
        <v>3730.24278570564</v>
      </c>
      <c r="O153" s="1" t="n">
        <v>401.50044918776</v>
      </c>
      <c r="P153" s="0" t="n">
        <f aca="false">O153/10</f>
        <v>40.150044918776</v>
      </c>
    </row>
    <row r="154" customFormat="false" ht="15.75" hidden="false" customHeight="false" outlineLevel="0" collapsed="false">
      <c r="B154" s="1" t="n">
        <v>2179.37392303273</v>
      </c>
      <c r="C154" s="0" t="n">
        <f aca="false">B154/10</f>
        <v>217.937392303273</v>
      </c>
      <c r="E154" s="0" t="n">
        <v>-77011.3333838232</v>
      </c>
      <c r="F154" s="0" t="n">
        <v>-4254.76980021123</v>
      </c>
      <c r="H154" s="0" t="n">
        <f aca="false">E154*(-1)</f>
        <v>77011.3333838232</v>
      </c>
      <c r="I154" s="0" t="n">
        <f aca="false">F154*(-1)</f>
        <v>4254.76980021123</v>
      </c>
      <c r="O154" s="1" t="n">
        <v>-438.960330234531</v>
      </c>
      <c r="P154" s="0" t="n">
        <f aca="false">O154/10</f>
        <v>-43.8960330234531</v>
      </c>
    </row>
    <row r="155" customFormat="false" ht="15.75" hidden="false" customHeight="false" outlineLevel="0" collapsed="false">
      <c r="B155" s="1" t="n">
        <v>1073.70845889837</v>
      </c>
      <c r="C155" s="0" t="n">
        <f aca="false">B155/10</f>
        <v>107.370845889837</v>
      </c>
      <c r="E155" s="0" t="n">
        <v>-77011.3333838232</v>
      </c>
      <c r="F155" s="0" t="n">
        <v>-4254.76980021123</v>
      </c>
      <c r="H155" s="0" t="n">
        <f aca="false">E155*(-1)</f>
        <v>77011.3333838232</v>
      </c>
      <c r="I155" s="0" t="n">
        <f aca="false">F155*(-1)</f>
        <v>4254.76980021123</v>
      </c>
      <c r="O155" s="1" t="n">
        <v>-214.920132817661</v>
      </c>
      <c r="P155" s="0" t="n">
        <f aca="false">O155/10</f>
        <v>-21.4920132817661</v>
      </c>
    </row>
    <row r="156" customFormat="false" ht="15.75" hidden="false" customHeight="false" outlineLevel="0" collapsed="false">
      <c r="B156" s="1" t="n">
        <v>1314.95555713882</v>
      </c>
      <c r="C156" s="0" t="n">
        <f aca="false">B156/10</f>
        <v>131.495555713882</v>
      </c>
      <c r="E156" s="0" t="n">
        <v>-77011.3333838232</v>
      </c>
      <c r="F156" s="0" t="n">
        <v>-4254.76980021123</v>
      </c>
      <c r="H156" s="0" t="n">
        <f aca="false">E156*(-1)</f>
        <v>77011.3333838232</v>
      </c>
      <c r="I156" s="0" t="n">
        <f aca="false">F156*(-1)</f>
        <v>4254.76980021123</v>
      </c>
      <c r="O156" s="1" t="n">
        <v>-260.933302559142</v>
      </c>
      <c r="P156" s="0" t="n">
        <f aca="false">O156/10</f>
        <v>-26.0933302559142</v>
      </c>
    </row>
    <row r="157" customFormat="false" ht="15.75" hidden="false" customHeight="false" outlineLevel="0" collapsed="false">
      <c r="B157" s="1" t="n">
        <v>4254.76980021123</v>
      </c>
      <c r="C157" s="0" t="n">
        <f aca="false">B157/10</f>
        <v>425.476980021123</v>
      </c>
      <c r="E157" s="0" t="n">
        <v>-79633.9149621213</v>
      </c>
      <c r="F157" s="0" t="n">
        <v>-4399.66381006195</v>
      </c>
      <c r="H157" s="0" t="n">
        <f aca="false">E157*(-1)</f>
        <v>79633.9149621213</v>
      </c>
      <c r="I157" s="0" t="n">
        <f aca="false">F157*(-1)</f>
        <v>4399.66381006195</v>
      </c>
      <c r="O157" s="1" t="n">
        <v>-843.703114344913</v>
      </c>
      <c r="P157" s="0" t="n">
        <f aca="false">O157/10</f>
        <v>-84.3703114344913</v>
      </c>
    </row>
    <row r="158" customFormat="false" ht="15.75" hidden="false" customHeight="false" outlineLevel="0" collapsed="false">
      <c r="B158" s="1" t="n">
        <v>953.296974142382</v>
      </c>
      <c r="C158" s="0" t="n">
        <f aca="false">B158/10</f>
        <v>95.3296974142382</v>
      </c>
      <c r="E158" s="0" t="n">
        <v>-79633.9149621213</v>
      </c>
      <c r="F158" s="0" t="n">
        <v>-4399.66381006195</v>
      </c>
      <c r="H158" s="0" t="n">
        <f aca="false">E158*(-1)</f>
        <v>79633.9149621213</v>
      </c>
      <c r="I158" s="0" t="n">
        <f aca="false">F158*(-1)</f>
        <v>4399.66381006195</v>
      </c>
      <c r="O158" s="1" t="n">
        <v>-187.028054111281</v>
      </c>
      <c r="P158" s="0" t="n">
        <f aca="false">O158/10</f>
        <v>-18.7028054111281</v>
      </c>
    </row>
    <row r="159" customFormat="false" ht="15.75" hidden="false" customHeight="false" outlineLevel="0" collapsed="false">
      <c r="B159" s="1" t="n">
        <v>1130.88787182772</v>
      </c>
      <c r="C159" s="0" t="n">
        <f aca="false">B159/10</f>
        <v>113.088787182772</v>
      </c>
      <c r="E159" s="0" t="n">
        <v>-82325.7752752752</v>
      </c>
      <c r="F159" s="0" t="n">
        <v>-4548.3853743246</v>
      </c>
      <c r="H159" s="0" t="n">
        <f aca="false">E159*(-1)</f>
        <v>82325.7752752752</v>
      </c>
      <c r="I159" s="0" t="n">
        <f aca="false">F159*(-1)</f>
        <v>4548.3853743246</v>
      </c>
      <c r="O159" s="1" t="n">
        <v>221.232085754547</v>
      </c>
      <c r="P159" s="0" t="n">
        <f aca="false">O159/10</f>
        <v>22.1232085754547</v>
      </c>
    </row>
    <row r="160" customFormat="false" ht="15.75" hidden="false" customHeight="false" outlineLevel="0" collapsed="false">
      <c r="B160" s="1" t="n">
        <v>2198.12998533418</v>
      </c>
      <c r="C160" s="0" t="n">
        <f aca="false">B160/10</f>
        <v>219.812998533418</v>
      </c>
      <c r="E160" s="0" t="n">
        <v>-85425.8482000354</v>
      </c>
      <c r="F160" s="0" t="n">
        <v>-4719.66012154891</v>
      </c>
      <c r="H160" s="0" t="n">
        <f aca="false">E160*(-1)</f>
        <v>85425.8482000354</v>
      </c>
      <c r="I160" s="0" t="n">
        <f aca="false">F160*(-1)</f>
        <v>4719.66012154891</v>
      </c>
      <c r="O160" s="1" t="n">
        <v>-428.106396192716</v>
      </c>
      <c r="P160" s="0" t="n">
        <f aca="false">O160/10</f>
        <v>-42.8106396192716</v>
      </c>
    </row>
    <row r="161" customFormat="false" ht="15.75" hidden="false" customHeight="false" outlineLevel="0" collapsed="false">
      <c r="B161" s="1" t="n">
        <v>1155.85553411404</v>
      </c>
      <c r="C161" s="0" t="n">
        <f aca="false">B161/10</f>
        <v>115.585553411404</v>
      </c>
      <c r="E161" s="0" t="n">
        <v>-85425.8482000354</v>
      </c>
      <c r="F161" s="0" t="n">
        <v>-4719.66012154891</v>
      </c>
      <c r="H161" s="0" t="n">
        <f aca="false">E161*(-1)</f>
        <v>85425.8482000354</v>
      </c>
      <c r="I161" s="0" t="n">
        <f aca="false">F161*(-1)</f>
        <v>4719.66012154891</v>
      </c>
      <c r="O161" s="1" t="n">
        <v>-223.82874712541</v>
      </c>
      <c r="P161" s="0" t="n">
        <f aca="false">O161/10</f>
        <v>-22.382874712541</v>
      </c>
    </row>
    <row r="162" customFormat="false" ht="15.75" hidden="false" customHeight="false" outlineLevel="0" collapsed="false">
      <c r="B162" s="1" t="n">
        <v>2252.4659877515</v>
      </c>
      <c r="C162" s="0" t="n">
        <f aca="false">B162/10</f>
        <v>225.24659877515</v>
      </c>
      <c r="E162" s="0" t="n">
        <v>-85544.8167202574</v>
      </c>
      <c r="F162" s="0" t="n">
        <v>-4726.23296797002</v>
      </c>
      <c r="H162" s="0" t="n">
        <f aca="false">E162*(-1)</f>
        <v>85544.8167202574</v>
      </c>
      <c r="I162" s="0" t="n">
        <f aca="false">F162*(-1)</f>
        <v>4726.23296797002</v>
      </c>
      <c r="O162" s="1" t="n">
        <v>-430.971835451213</v>
      </c>
      <c r="P162" s="0" t="n">
        <f aca="false">O162/10</f>
        <v>-43.0971835451213</v>
      </c>
    </row>
    <row r="163" customFormat="false" ht="15.75" hidden="false" customHeight="false" outlineLevel="0" collapsed="false">
      <c r="B163" s="1" t="n">
        <v>1193.96336642569</v>
      </c>
      <c r="C163" s="0" t="n">
        <f aca="false">B163/10</f>
        <v>119.396336642569</v>
      </c>
      <c r="E163" s="0" t="n">
        <v>-85544.8167202574</v>
      </c>
      <c r="F163" s="0" t="n">
        <v>-4726.23296797002</v>
      </c>
      <c r="H163" s="0" t="n">
        <f aca="false">E163*(-1)</f>
        <v>85544.8167202574</v>
      </c>
      <c r="I163" s="0" t="n">
        <f aca="false">F163*(-1)</f>
        <v>4726.23296797002</v>
      </c>
      <c r="O163" s="1" t="n">
        <v>227.091006464485</v>
      </c>
      <c r="P163" s="0" t="n">
        <f aca="false">O163/10</f>
        <v>22.7091006464485</v>
      </c>
    </row>
    <row r="164" customFormat="false" ht="15.75" hidden="false" customHeight="false" outlineLevel="0" collapsed="false">
      <c r="B164" s="1" t="n">
        <v>1337.92627610591</v>
      </c>
      <c r="C164" s="0" t="n">
        <f aca="false">B164/10</f>
        <v>133.792627610591</v>
      </c>
      <c r="E164" s="0" t="n">
        <v>-97306.7947998504</v>
      </c>
      <c r="F164" s="0" t="n">
        <v>-5376.06601104146</v>
      </c>
      <c r="H164" s="0" t="n">
        <f aca="false">E164*(-1)</f>
        <v>97306.7947998504</v>
      </c>
      <c r="I164" s="0" t="n">
        <f aca="false">F164*(-1)</f>
        <v>5376.06601104146</v>
      </c>
      <c r="O164" s="1" t="n">
        <v>-252.459562599504</v>
      </c>
      <c r="P164" s="0" t="n">
        <f aca="false">O164/10</f>
        <v>-25.2459562599504</v>
      </c>
    </row>
    <row r="165" customFormat="false" ht="15.75" hidden="false" customHeight="false" outlineLevel="0" collapsed="false">
      <c r="B165" s="1" t="n">
        <v>1635.66389282745</v>
      </c>
      <c r="C165" s="0" t="n">
        <f aca="false">B165/10</f>
        <v>163.566389282745</v>
      </c>
      <c r="E165" s="0" t="n">
        <v>-97306.7947998504</v>
      </c>
      <c r="F165" s="0" t="n">
        <v>-5376.06601104146</v>
      </c>
      <c r="H165" s="0" t="n">
        <f aca="false">E165*(-1)</f>
        <v>97306.7947998504</v>
      </c>
      <c r="I165" s="0" t="n">
        <f aca="false">F165*(-1)</f>
        <v>5376.06601104146</v>
      </c>
      <c r="O165" s="1" t="n">
        <v>305.691767216778</v>
      </c>
      <c r="P165" s="0" t="n">
        <f aca="false">O165/10</f>
        <v>30.5691767216778</v>
      </c>
    </row>
    <row r="166" customFormat="false" ht="15.75" hidden="false" customHeight="false" outlineLevel="0" collapsed="false">
      <c r="B166" s="1" t="n">
        <v>1177.42497457464</v>
      </c>
      <c r="C166" s="0" t="n">
        <f aca="false">B166/10</f>
        <v>117.742497457464</v>
      </c>
      <c r="E166" s="0" t="n">
        <v>-98501.1408748118</v>
      </c>
      <c r="F166" s="0" t="n">
        <v>-5442.0519820338</v>
      </c>
      <c r="H166" s="0" t="n">
        <f aca="false">E166*(-1)</f>
        <v>98501.1408748118</v>
      </c>
      <c r="I166" s="0" t="n">
        <f aca="false">F166*(-1)</f>
        <v>5442.0519820338</v>
      </c>
      <c r="O166" s="1" t="n">
        <v>-219.458245772683</v>
      </c>
      <c r="P166" s="0" t="n">
        <f aca="false">O166/10</f>
        <v>-21.9458245772683</v>
      </c>
    </row>
    <row r="167" customFormat="false" ht="15.75" hidden="false" customHeight="false" outlineLevel="0" collapsed="false">
      <c r="B167" s="1" t="n">
        <v>854.414229888153</v>
      </c>
      <c r="C167" s="0" t="n">
        <f aca="false">B167/10</f>
        <v>85.4414229888153</v>
      </c>
      <c r="E167" s="0" t="n">
        <v>-111113.043787364</v>
      </c>
      <c r="F167" s="0" t="n">
        <v>-6138.84219819693</v>
      </c>
      <c r="H167" s="0" t="n">
        <f aca="false">E167*(-1)</f>
        <v>111113.043787364</v>
      </c>
      <c r="I167" s="0" t="n">
        <f aca="false">F167*(-1)</f>
        <v>6138.84219819693</v>
      </c>
      <c r="O167" s="1" t="n">
        <v>-159.177387470928</v>
      </c>
      <c r="P167" s="0" t="n">
        <f aca="false">O167/10</f>
        <v>-15.9177387470928</v>
      </c>
    </row>
    <row r="168" customFormat="false" ht="15.75" hidden="false" customHeight="false" outlineLevel="0" collapsed="false">
      <c r="B168" s="1" t="n">
        <v>3684.95933855824</v>
      </c>
      <c r="C168" s="0" t="n">
        <f aca="false">B168/10</f>
        <v>368.495933855824</v>
      </c>
      <c r="E168" s="0" t="n">
        <v>-111113.043787364</v>
      </c>
      <c r="F168" s="0" t="n">
        <v>-6138.84219819693</v>
      </c>
      <c r="H168" s="0" t="n">
        <f aca="false">E168*(-1)</f>
        <v>111113.043787364</v>
      </c>
      <c r="I168" s="0" t="n">
        <f aca="false">F168*(-1)</f>
        <v>6138.84219819693</v>
      </c>
      <c r="O168" s="1" t="n">
        <v>-679.746102908937</v>
      </c>
      <c r="P168" s="0" t="n">
        <f aca="false">O168/10</f>
        <v>-67.9746102908937</v>
      </c>
    </row>
    <row r="169" customFormat="false" ht="15.75" hidden="false" customHeight="false" outlineLevel="0" collapsed="false">
      <c r="B169" s="1" t="n">
        <v>1287.85597980532</v>
      </c>
      <c r="C169" s="0" t="n">
        <f aca="false">B169/10</f>
        <v>128.785597980533</v>
      </c>
      <c r="E169" s="0" t="n">
        <v>-111113.043787364</v>
      </c>
      <c r="F169" s="0" t="n">
        <v>-6138.84219819693</v>
      </c>
      <c r="H169" s="0" t="n">
        <f aca="false">E169*(-1)</f>
        <v>111113.043787364</v>
      </c>
      <c r="I169" s="0" t="n">
        <f aca="false">F169*(-1)</f>
        <v>6138.84219819693</v>
      </c>
      <c r="O169" s="1" t="n">
        <v>-235.386818562766</v>
      </c>
      <c r="P169" s="0" t="n">
        <f aca="false">O169/10</f>
        <v>-23.5386818562766</v>
      </c>
    </row>
    <row r="170" customFormat="false" ht="15.75" hidden="false" customHeight="false" outlineLevel="0" collapsed="false">
      <c r="B170" s="1" t="n">
        <v>2050.45444748753</v>
      </c>
      <c r="C170" s="0" t="n">
        <f aca="false">B170/10</f>
        <v>205.045444748753</v>
      </c>
      <c r="E170" s="0" t="n">
        <v>-127370.223276584</v>
      </c>
      <c r="F170" s="0" t="n">
        <v>-7037.02891030849</v>
      </c>
      <c r="H170" s="0" t="n">
        <f aca="false">E170*(-1)</f>
        <v>127370.223276584</v>
      </c>
      <c r="I170" s="0" t="n">
        <f aca="false">F170*(-1)</f>
        <v>7037.02891030849</v>
      </c>
      <c r="O170" s="1" t="n">
        <v>-372.67853309325</v>
      </c>
      <c r="P170" s="0" t="n">
        <f aca="false">O170/10</f>
        <v>-37.267853309325</v>
      </c>
    </row>
    <row r="171" customFormat="false" ht="15.75" hidden="false" customHeight="false" outlineLevel="0" collapsed="false">
      <c r="B171" s="1" t="n">
        <v>2288.67533100252</v>
      </c>
      <c r="C171" s="0" t="n">
        <f aca="false">B171/10</f>
        <v>228.867533100252</v>
      </c>
      <c r="E171" s="0" t="n">
        <v>-142271.720731924</v>
      </c>
      <c r="F171" s="0" t="n">
        <v>-7860.31606253723</v>
      </c>
      <c r="H171" s="0" t="n">
        <f aca="false">E171*(-1)</f>
        <v>142271.720731924</v>
      </c>
      <c r="I171" s="0" t="n">
        <f aca="false">F171*(-1)</f>
        <v>7860.31606253723</v>
      </c>
      <c r="O171" s="1" t="n">
        <v>414.19993850438</v>
      </c>
      <c r="P171" s="0" t="n">
        <f aca="false">O171/10</f>
        <v>41.419993850438</v>
      </c>
    </row>
    <row r="172" customFormat="false" ht="15.75" hidden="false" customHeight="false" outlineLevel="0" collapsed="false">
      <c r="B172" s="1" t="n">
        <v>6079.82079002376</v>
      </c>
      <c r="C172" s="0" t="n">
        <f aca="false">B172/10</f>
        <v>607.982079002376</v>
      </c>
      <c r="E172" s="0" t="n">
        <v>-142271.720731924</v>
      </c>
      <c r="F172" s="0" t="n">
        <v>-7860.31606253723</v>
      </c>
      <c r="H172" s="0" t="n">
        <f aca="false">E172*(-1)</f>
        <v>142271.720731924</v>
      </c>
      <c r="I172" s="0" t="n">
        <f aca="false">F172*(-1)</f>
        <v>7860.31606253723</v>
      </c>
      <c r="O172" s="1" t="n">
        <v>1076.61451063978</v>
      </c>
      <c r="P172" s="0" t="n">
        <f aca="false">O172/10</f>
        <v>107.661451063978</v>
      </c>
    </row>
    <row r="173" customFormat="false" ht="15.75" hidden="false" customHeight="false" outlineLevel="0" collapsed="false">
      <c r="B173" s="1" t="n">
        <v>1130.75464185464</v>
      </c>
      <c r="C173" s="0" t="n">
        <f aca="false">B173/10</f>
        <v>113.075464185464</v>
      </c>
      <c r="E173" s="0" t="n">
        <v>-154354.042676311</v>
      </c>
      <c r="F173" s="0" t="n">
        <v>-8527.84766167467</v>
      </c>
      <c r="H173" s="0" t="n">
        <f aca="false">E173*(-1)</f>
        <v>154354.042676311</v>
      </c>
      <c r="I173" s="0" t="n">
        <f aca="false">F173*(-1)</f>
        <v>8527.84766167467</v>
      </c>
      <c r="O173" s="1" t="n">
        <v>196.658218201053</v>
      </c>
      <c r="P173" s="0" t="n">
        <f aca="false">O173/10</f>
        <v>19.6658218201053</v>
      </c>
    </row>
    <row r="174" customFormat="false" ht="15.75" hidden="false" customHeight="false" outlineLevel="0" collapsed="false">
      <c r="B174" s="1" t="n">
        <v>1287.85597980532</v>
      </c>
      <c r="C174" s="0" t="n">
        <f aca="false">B174/10</f>
        <v>128.785597980533</v>
      </c>
      <c r="E174" s="0" t="n">
        <v>-154354.042676311</v>
      </c>
      <c r="F174" s="0" t="n">
        <v>-8527.84766167467</v>
      </c>
      <c r="H174" s="0" t="n">
        <f aca="false">E174*(-1)</f>
        <v>154354.042676311</v>
      </c>
      <c r="I174" s="0" t="n">
        <f aca="false">F174*(-1)</f>
        <v>8527.84766167467</v>
      </c>
      <c r="O174" s="1" t="n">
        <v>-221.322937810554</v>
      </c>
      <c r="P174" s="0" t="n">
        <f aca="false">O174/10</f>
        <v>-22.1322937810554</v>
      </c>
    </row>
    <row r="175" customFormat="false" ht="15.75" hidden="false" customHeight="false" outlineLevel="0" collapsed="false">
      <c r="B175" s="1" t="n">
        <v>1630.71658098349</v>
      </c>
      <c r="C175" s="0" t="n">
        <f aca="false">B175/10</f>
        <v>163.071658098349</v>
      </c>
      <c r="E175" s="0" t="n">
        <v>-154354.042676311</v>
      </c>
      <c r="F175" s="0" t="n">
        <v>-8527.84766167467</v>
      </c>
      <c r="H175" s="0" t="n">
        <f aca="false">E175*(-1)</f>
        <v>154354.042676311</v>
      </c>
      <c r="I175" s="0" t="n">
        <f aca="false">F175*(-1)</f>
        <v>8527.84766167467</v>
      </c>
      <c r="O175" s="1" t="n">
        <v>279.309250831941</v>
      </c>
      <c r="P175" s="0" t="n">
        <f aca="false">O175/10</f>
        <v>27.9309250831941</v>
      </c>
    </row>
    <row r="176" customFormat="false" ht="15.75" hidden="false" customHeight="false" outlineLevel="0" collapsed="false">
      <c r="B176" s="1" t="n">
        <v>2809.57452081642</v>
      </c>
      <c r="C176" s="0" t="n">
        <f aca="false">B176/10</f>
        <v>280.957452081642</v>
      </c>
      <c r="E176" s="0" t="n">
        <v>-247441.906338234</v>
      </c>
      <c r="F176" s="0" t="n">
        <v>-13670.8235545986</v>
      </c>
      <c r="H176" s="0" t="n">
        <f aca="false">E176*(-1)</f>
        <v>247441.906338234</v>
      </c>
      <c r="I176" s="0" t="n">
        <f aca="false">F176*(-1)</f>
        <v>13670.8235545986</v>
      </c>
      <c r="O176" s="1" t="n">
        <v>-476.960073302254</v>
      </c>
      <c r="P176" s="0" t="n">
        <f aca="false">O176/10</f>
        <v>-47.6960073302254</v>
      </c>
    </row>
    <row r="177" customFormat="false" ht="15.75" hidden="false" customHeight="false" outlineLevel="0" collapsed="false">
      <c r="B177" s="1" t="n">
        <v>2234.98462180938</v>
      </c>
      <c r="C177" s="0" t="n">
        <f aca="false">B177/10</f>
        <v>223.498462180938</v>
      </c>
      <c r="E177" s="0" t="n">
        <v>-247441.906338234</v>
      </c>
      <c r="F177" s="0" t="n">
        <v>-13670.8235545986</v>
      </c>
      <c r="H177" s="0" t="n">
        <f aca="false">E177*(-1)</f>
        <v>247441.906338234</v>
      </c>
      <c r="I177" s="0" t="n">
        <f aca="false">F177*(-1)</f>
        <v>13670.8235545986</v>
      </c>
      <c r="O177" s="1" t="n">
        <v>379.097815978753</v>
      </c>
      <c r="P177" s="0" t="n">
        <f aca="false">O177/10</f>
        <v>37.9097815978753</v>
      </c>
    </row>
    <row r="178" customFormat="false" ht="15.75" hidden="false" customHeight="false" outlineLevel="0" collapsed="false">
      <c r="B178" s="1" t="n">
        <v>1416.57943936434</v>
      </c>
      <c r="C178" s="0" t="n">
        <f aca="false">B178/10</f>
        <v>141.657943936434</v>
      </c>
      <c r="E178" s="0" t="n">
        <v>-247441.906338234</v>
      </c>
      <c r="F178" s="0" t="n">
        <v>-13670.8235545986</v>
      </c>
      <c r="H178" s="0" t="n">
        <f aca="false">E178*(-1)</f>
        <v>247441.906338234</v>
      </c>
      <c r="I178" s="0" t="n">
        <f aca="false">F178*(-1)</f>
        <v>13670.8235545986</v>
      </c>
      <c r="O178" s="1" t="n">
        <v>235.713942049385</v>
      </c>
      <c r="P178" s="0" t="n">
        <f aca="false">O178/10</f>
        <v>23.5713942049385</v>
      </c>
    </row>
    <row r="179" customFormat="false" ht="15.75" hidden="false" customHeight="false" outlineLevel="0" collapsed="false">
      <c r="B179" s="1" t="n">
        <v>2866.36613589014</v>
      </c>
      <c r="C179" s="0" t="n">
        <f aca="false">B179/10</f>
        <v>286.636613589014</v>
      </c>
      <c r="E179" s="0" t="n">
        <v>-247441.906338234</v>
      </c>
      <c r="F179" s="0" t="n">
        <v>-13670.8235545986</v>
      </c>
      <c r="H179" s="0" t="n">
        <f aca="false">E179*(-1)</f>
        <v>247441.906338234</v>
      </c>
      <c r="I179" s="0" t="n">
        <f aca="false">F179*(-1)</f>
        <v>13670.8235545986</v>
      </c>
      <c r="O179" s="1" t="n">
        <v>464.147829131999</v>
      </c>
      <c r="P179" s="0" t="n">
        <f aca="false">O179/10</f>
        <v>46.4147829131999</v>
      </c>
    </row>
    <row r="180" customFormat="false" ht="15.75" hidden="false" customHeight="false" outlineLevel="0" collapsed="false">
      <c r="B180" s="1" t="n">
        <v>2034.93447896963</v>
      </c>
      <c r="C180" s="0" t="n">
        <f aca="false">B180/10</f>
        <v>203.493447896963</v>
      </c>
      <c r="E180" s="0" t="n">
        <v>-314725.094978746</v>
      </c>
      <c r="F180" s="0" t="n">
        <v>-17388.1267944058</v>
      </c>
      <c r="H180" s="0" t="n">
        <f aca="false">E180*(-1)</f>
        <v>314725.094978746</v>
      </c>
      <c r="I180" s="0" t="n">
        <f aca="false">F180*(-1)</f>
        <v>17388.1267944058</v>
      </c>
      <c r="O180" s="1" t="n">
        <v>329.014032664066</v>
      </c>
      <c r="P180" s="0" t="n">
        <f aca="false">O180/10</f>
        <v>32.9014032664066</v>
      </c>
    </row>
    <row r="181" customFormat="false" ht="15.75" hidden="false" customHeight="false" outlineLevel="0" collapsed="false">
      <c r="B181" s="1" t="n">
        <v>1375.68763485529</v>
      </c>
      <c r="C181" s="0" t="n">
        <f aca="false">B181/10</f>
        <v>137.568763485529</v>
      </c>
      <c r="E181" s="0" t="n">
        <v>-314725.094978746</v>
      </c>
      <c r="F181" s="0" t="n">
        <v>-17388.1267944058</v>
      </c>
      <c r="H181" s="0" t="n">
        <f aca="false">E181*(-1)</f>
        <v>314725.094978746</v>
      </c>
      <c r="I181" s="0" t="n">
        <f aca="false">F181*(-1)</f>
        <v>17388.1267944058</v>
      </c>
      <c r="O181" s="1" t="n">
        <v>221.922192460989</v>
      </c>
      <c r="P181" s="0" t="n">
        <f aca="false">O181/10</f>
        <v>22.1922192460989</v>
      </c>
    </row>
    <row r="182" customFormat="false" ht="15.75" hidden="false" customHeight="false" outlineLevel="0" collapsed="false">
      <c r="B182" s="1" t="n">
        <v>3447.56649082229</v>
      </c>
      <c r="C182" s="0" t="n">
        <f aca="false">B182/10</f>
        <v>344.756649082229</v>
      </c>
      <c r="E182" s="0" t="n">
        <v>-314725.094978746</v>
      </c>
      <c r="F182" s="0" t="n">
        <v>-17388.1267944058</v>
      </c>
      <c r="H182" s="0" t="n">
        <f aca="false">E182*(-1)</f>
        <v>314725.094978746</v>
      </c>
      <c r="I182" s="0" t="n">
        <f aca="false">F182*(-1)</f>
        <v>17388.1267944058</v>
      </c>
      <c r="O182" s="1" t="n">
        <v>-552.121902829482</v>
      </c>
      <c r="P182" s="0" t="n">
        <f aca="false">O182/10</f>
        <v>-55.2121902829482</v>
      </c>
    </row>
    <row r="183" customFormat="false" ht="15.75" hidden="false" customHeight="false" outlineLevel="0" collapsed="false">
      <c r="B183" s="1" t="n">
        <v>1350.13019624444</v>
      </c>
      <c r="C183" s="0" t="n">
        <f aca="false">B183/10</f>
        <v>135.013019624444</v>
      </c>
      <c r="E183" s="0" t="n">
        <v>-314725.094978746</v>
      </c>
      <c r="F183" s="0" t="n">
        <v>-17388.1267944058</v>
      </c>
      <c r="H183" s="0" t="n">
        <f aca="false">E183*(-1)</f>
        <v>314725.094978746</v>
      </c>
      <c r="I183" s="0" t="n">
        <f aca="false">F183*(-1)</f>
        <v>17388.1267944058</v>
      </c>
      <c r="O183" s="1" t="n">
        <v>215.080306342947</v>
      </c>
      <c r="P183" s="0" t="n">
        <f aca="false">O183/10</f>
        <v>21.5080306342947</v>
      </c>
    </row>
    <row r="184" customFormat="false" ht="15.75" hidden="false" customHeight="false" outlineLevel="0" collapsed="false">
      <c r="B184" s="1" t="n">
        <v>2322.25808308085</v>
      </c>
      <c r="C184" s="0" t="n">
        <f aca="false">B184/10</f>
        <v>232.225808308085</v>
      </c>
      <c r="E184" s="0" t="n">
        <v>-376529.64374527</v>
      </c>
      <c r="F184" s="0" t="n">
        <v>-20802.7427483574</v>
      </c>
      <c r="H184" s="0" t="n">
        <f aca="false">E184*(-1)</f>
        <v>376529.64374527</v>
      </c>
      <c r="I184" s="0" t="n">
        <f aca="false">F184*(-1)</f>
        <v>20802.7427483574</v>
      </c>
      <c r="O184" s="1" t="n">
        <v>-363.807827233519</v>
      </c>
      <c r="P184" s="0" t="n">
        <f aca="false">O184/10</f>
        <v>-36.3807827233519</v>
      </c>
    </row>
    <row r="185" customFormat="false" ht="15.75" hidden="false" customHeight="false" outlineLevel="0" collapsed="false">
      <c r="B185" s="1" t="n">
        <v>898.46390291082</v>
      </c>
      <c r="C185" s="0" t="n">
        <f aca="false">B185/10</f>
        <v>89.846390291082</v>
      </c>
      <c r="O185" s="1" t="n">
        <v>-138.974919093941</v>
      </c>
      <c r="P185" s="0" t="n">
        <f aca="false">O185/10</f>
        <v>-13.8974919093941</v>
      </c>
    </row>
    <row r="186" customFormat="false" ht="15.75" hidden="false" customHeight="false" outlineLevel="0" collapsed="false">
      <c r="B186" s="1" t="n">
        <v>1673.71185143997</v>
      </c>
      <c r="C186" s="0" t="n">
        <f aca="false">B186/10</f>
        <v>167.371185143997</v>
      </c>
      <c r="O186" s="1" t="n">
        <v>-257.385722176679</v>
      </c>
      <c r="P186" s="0" t="n">
        <f aca="false">O186/10</f>
        <v>-25.7385722176679</v>
      </c>
    </row>
    <row r="187" customFormat="false" ht="15.75" hidden="false" customHeight="false" outlineLevel="0" collapsed="false">
      <c r="B187" s="1" t="n">
        <v>1379.917699645</v>
      </c>
      <c r="C187" s="0" t="n">
        <f aca="false">B187/10</f>
        <v>137.9917699645</v>
      </c>
      <c r="O187" s="1" t="n">
        <v>-209.855933862514</v>
      </c>
      <c r="P187" s="0" t="n">
        <f aca="false">O187/10</f>
        <v>-20.9855933862514</v>
      </c>
    </row>
    <row r="188" customFormat="false" ht="15.75" hidden="false" customHeight="false" outlineLevel="0" collapsed="false">
      <c r="B188" s="1" t="n">
        <v>2167.56431494399</v>
      </c>
      <c r="C188" s="0" t="n">
        <f aca="false">B188/10</f>
        <v>216.756431494399</v>
      </c>
      <c r="O188" s="1" t="n">
        <v>-325.123469626075</v>
      </c>
      <c r="P188" s="0" t="n">
        <f aca="false">O188/10</f>
        <v>-32.5123469626075</v>
      </c>
    </row>
    <row r="189" customFormat="false" ht="15.75" hidden="false" customHeight="false" outlineLevel="0" collapsed="false">
      <c r="B189" s="1" t="n">
        <v>4726.23296797002</v>
      </c>
      <c r="C189" s="0" t="n">
        <f aca="false">B189/10</f>
        <v>472.623296797002</v>
      </c>
      <c r="O189" s="1" t="n">
        <v>-705.617991471312</v>
      </c>
      <c r="P189" s="0" t="n">
        <f aca="false">O189/10</f>
        <v>-70.5617991471312</v>
      </c>
    </row>
    <row r="190" customFormat="false" ht="15.75" hidden="false" customHeight="false" outlineLevel="0" collapsed="false">
      <c r="B190" s="1" t="n">
        <v>1692.93198747598</v>
      </c>
      <c r="C190" s="0" t="n">
        <f aca="false">B190/10</f>
        <v>169.293198747598</v>
      </c>
      <c r="O190" s="1" t="n">
        <v>249.931878099112</v>
      </c>
      <c r="P190" s="0" t="n">
        <f aca="false">O190/10</f>
        <v>24.9931878099112</v>
      </c>
    </row>
    <row r="191" customFormat="false" ht="15.75" hidden="false" customHeight="false" outlineLevel="0" collapsed="false">
      <c r="B191" s="1" t="n">
        <v>2073.09898370545</v>
      </c>
      <c r="C191" s="0" t="n">
        <f aca="false">B191/10</f>
        <v>207.309898370545</v>
      </c>
      <c r="O191" s="1" t="n">
        <v>297.684288230081</v>
      </c>
      <c r="P191" s="0" t="n">
        <f aca="false">O191/10</f>
        <v>29.7684288230081</v>
      </c>
    </row>
    <row r="192" customFormat="false" ht="15.75" hidden="false" customHeight="false" outlineLevel="0" collapsed="false">
      <c r="B192" s="1" t="n">
        <v>2403.88804975822</v>
      </c>
      <c r="C192" s="0" t="n">
        <f aca="false">B192/10</f>
        <v>240.388804975822</v>
      </c>
      <c r="O192" s="1" t="n">
        <v>343.056634445028</v>
      </c>
      <c r="P192" s="0" t="n">
        <f aca="false">O192/10</f>
        <v>34.3056634445028</v>
      </c>
    </row>
    <row r="193" customFormat="false" ht="15.75" hidden="false" customHeight="false" outlineLevel="0" collapsed="false">
      <c r="B193" s="1" t="n">
        <v>3242.22310352583</v>
      </c>
      <c r="C193" s="0" t="n">
        <f aca="false">B193/10</f>
        <v>324.222310352583</v>
      </c>
      <c r="O193" s="1" t="n">
        <v>-458.483291356341</v>
      </c>
      <c r="P193" s="0" t="n">
        <f aca="false">O193/10</f>
        <v>-45.8483291356341</v>
      </c>
    </row>
    <row r="194" customFormat="false" ht="15.75" hidden="false" customHeight="false" outlineLevel="0" collapsed="false">
      <c r="B194" s="1" t="n">
        <v>5215.93422450207</v>
      </c>
      <c r="C194" s="0" t="n">
        <f aca="false">B194/10</f>
        <v>521.593422450207</v>
      </c>
      <c r="O194" s="1" t="n">
        <v>732.448661872637</v>
      </c>
      <c r="P194" s="0" t="n">
        <f aca="false">O194/10</f>
        <v>73.2448661872637</v>
      </c>
    </row>
    <row r="195" customFormat="false" ht="15.75" hidden="false" customHeight="false" outlineLevel="0" collapsed="false">
      <c r="B195" s="1" t="n">
        <v>3222.78519670174</v>
      </c>
      <c r="C195" s="0" t="n">
        <f aca="false">B195/10</f>
        <v>322.278519670174</v>
      </c>
      <c r="O195" s="1" t="n">
        <v>438.468050489687</v>
      </c>
      <c r="P195" s="0" t="n">
        <f aca="false">O195/10</f>
        <v>43.8468050489687</v>
      </c>
    </row>
    <row r="196" customFormat="false" ht="15.75" hidden="false" customHeight="false" outlineLevel="0" collapsed="false">
      <c r="B196" s="1" t="n">
        <v>4167.52999386702</v>
      </c>
      <c r="C196" s="0" t="n">
        <f aca="false">B196/10</f>
        <v>416.752999386702</v>
      </c>
      <c r="O196" s="1" t="n">
        <v>560.211554710795</v>
      </c>
      <c r="P196" s="0" t="n">
        <f aca="false">O196/10</f>
        <v>56.0211554710795</v>
      </c>
    </row>
    <row r="197" customFormat="false" ht="15.75" hidden="false" customHeight="false" outlineLevel="0" collapsed="false">
      <c r="B197" s="1" t="n">
        <v>1117.65612558099</v>
      </c>
      <c r="C197" s="0" t="n">
        <f aca="false">B197/10</f>
        <v>111.765612558099</v>
      </c>
      <c r="O197" s="1" t="n">
        <v>148.987017181849</v>
      </c>
      <c r="P197" s="0" t="n">
        <f aca="false">O197/10</f>
        <v>14.8987017181849</v>
      </c>
    </row>
    <row r="198" customFormat="false" ht="15.75" hidden="false" customHeight="false" outlineLevel="0" collapsed="false">
      <c r="B198" s="1" t="n">
        <v>1259.73536018054</v>
      </c>
      <c r="C198" s="0" t="n">
        <f aca="false">B198/10</f>
        <v>125.973536018054</v>
      </c>
      <c r="O198" s="1" t="n">
        <v>166.241172356219</v>
      </c>
      <c r="P198" s="0" t="n">
        <f aca="false">O198/10</f>
        <v>16.6241172356219</v>
      </c>
    </row>
    <row r="199" customFormat="false" ht="15.75" hidden="false" customHeight="false" outlineLevel="0" collapsed="false">
      <c r="B199" s="1" t="n">
        <v>5442.0519820338</v>
      </c>
      <c r="C199" s="0" t="n">
        <f aca="false">B199/10</f>
        <v>544.20519820338</v>
      </c>
      <c r="O199" s="1" t="n">
        <v>-700.062726610426</v>
      </c>
      <c r="P199" s="0" t="n">
        <f aca="false">O199/10</f>
        <v>-70.0062726610426</v>
      </c>
    </row>
    <row r="200" customFormat="false" ht="15.75" hidden="false" customHeight="false" outlineLevel="0" collapsed="false">
      <c r="B200" s="1" t="n">
        <v>4719.66012154891</v>
      </c>
      <c r="C200" s="0" t="n">
        <f aca="false">B200/10</f>
        <v>471.966012154892</v>
      </c>
      <c r="O200" s="1" t="n">
        <v>-605.133534365726</v>
      </c>
      <c r="P200" s="0" t="n">
        <f aca="false">O200/10</f>
        <v>-60.5133534365726</v>
      </c>
    </row>
    <row r="201" customFormat="false" ht="15.75" hidden="false" customHeight="false" outlineLevel="0" collapsed="false">
      <c r="B201" s="1" t="n">
        <v>5303.193790775</v>
      </c>
      <c r="C201" s="0" t="n">
        <f aca="false">B201/10</f>
        <v>530.319379077501</v>
      </c>
      <c r="O201" s="1" t="n">
        <v>670.019062584292</v>
      </c>
      <c r="P201" s="0" t="n">
        <f aca="false">O201/10</f>
        <v>67.0019062584292</v>
      </c>
    </row>
    <row r="202" customFormat="false" ht="15.75" hidden="false" customHeight="false" outlineLevel="0" collapsed="false">
      <c r="B202" s="1" t="n">
        <v>4254.76980021123</v>
      </c>
      <c r="C202" s="0" t="n">
        <f aca="false">B202/10</f>
        <v>425.476980021123</v>
      </c>
      <c r="O202" s="1" t="n">
        <v>-526.213445600257</v>
      </c>
      <c r="P202" s="0" t="n">
        <f aca="false">O202/10</f>
        <v>-52.6213445600257</v>
      </c>
    </row>
    <row r="203" customFormat="false" ht="15.75" hidden="false" customHeight="false" outlineLevel="0" collapsed="false">
      <c r="B203" s="1" t="n">
        <v>2720.64367577409</v>
      </c>
      <c r="C203" s="0" t="n">
        <f aca="false">B203/10</f>
        <v>272.064367577409</v>
      </c>
      <c r="O203" s="1" t="n">
        <v>-335.243437033457</v>
      </c>
      <c r="P203" s="0" t="n">
        <f aca="false">O203/10</f>
        <v>-33.5243437033457</v>
      </c>
    </row>
    <row r="204" customFormat="false" ht="15.75" hidden="false" customHeight="false" outlineLevel="0" collapsed="false">
      <c r="B204" s="1" t="n">
        <v>13670.8235545986</v>
      </c>
      <c r="C204" s="0" t="n">
        <f aca="false">B204/10</f>
        <v>1367.08235545986</v>
      </c>
      <c r="O204" s="1" t="n">
        <v>-1678.4974043086</v>
      </c>
      <c r="P204" s="0" t="n">
        <f aca="false">O204/10</f>
        <v>-167.84974043086</v>
      </c>
    </row>
    <row r="205" customFormat="false" ht="15.75" hidden="false" customHeight="false" outlineLevel="0" collapsed="false">
      <c r="B205" s="1" t="n">
        <v>3242.22310352583</v>
      </c>
      <c r="C205" s="0" t="n">
        <f aca="false">B205/10</f>
        <v>324.222310352583</v>
      </c>
      <c r="O205" s="1" t="n">
        <v>-393.85469089764</v>
      </c>
      <c r="P205" s="0" t="n">
        <f aca="false">O205/10</f>
        <v>-39.385469089764</v>
      </c>
    </row>
    <row r="206" customFormat="false" ht="15.75" hidden="false" customHeight="false" outlineLevel="0" collapsed="false">
      <c r="B206" s="1" t="n">
        <v>2006.22203120694</v>
      </c>
      <c r="C206" s="0" t="n">
        <f aca="false">B206/10</f>
        <v>200.622203120694</v>
      </c>
      <c r="O206" s="1" t="n">
        <v>-230.880260749921</v>
      </c>
      <c r="P206" s="0" t="n">
        <f aca="false">O206/10</f>
        <v>-23.0880260749921</v>
      </c>
    </row>
    <row r="207" customFormat="false" ht="15.75" hidden="false" customHeight="false" outlineLevel="0" collapsed="false">
      <c r="B207" s="1" t="n">
        <v>4719.66012154891</v>
      </c>
      <c r="C207" s="0" t="n">
        <f aca="false">B207/10</f>
        <v>471.966012154892</v>
      </c>
      <c r="O207" s="1" t="n">
        <v>-541.080876085423</v>
      </c>
      <c r="P207" s="0" t="n">
        <f aca="false">O207/10</f>
        <v>-54.1080876085423</v>
      </c>
    </row>
    <row r="208" customFormat="false" ht="15.75" hidden="false" customHeight="false" outlineLevel="0" collapsed="false">
      <c r="B208" s="1" t="n">
        <v>2287.79552530454</v>
      </c>
      <c r="C208" s="0" t="n">
        <f aca="false">B208/10</f>
        <v>228.779552530454</v>
      </c>
      <c r="O208" s="1" t="n">
        <v>-259.6715488128</v>
      </c>
      <c r="P208" s="0" t="n">
        <f aca="false">O208/10</f>
        <v>-25.96715488128</v>
      </c>
    </row>
    <row r="209" customFormat="false" ht="15.75" hidden="false" customHeight="false" outlineLevel="0" collapsed="false">
      <c r="B209" s="1" t="n">
        <v>2167.56431494399</v>
      </c>
      <c r="C209" s="0" t="n">
        <f aca="false">B209/10</f>
        <v>216.756431494399</v>
      </c>
      <c r="O209" s="1" t="n">
        <v>-244.326170285795</v>
      </c>
      <c r="P209" s="0" t="n">
        <f aca="false">O209/10</f>
        <v>-24.4326170285795</v>
      </c>
    </row>
    <row r="210" customFormat="false" ht="15.75" hidden="false" customHeight="false" outlineLevel="0" collapsed="false">
      <c r="B210" s="1" t="n">
        <v>2543.76757754512</v>
      </c>
      <c r="C210" s="0" t="n">
        <f aca="false">B210/10</f>
        <v>254.376757754512</v>
      </c>
      <c r="O210" s="1" t="n">
        <v>284.910755303329</v>
      </c>
      <c r="P210" s="0" t="n">
        <f aca="false">O210/10</f>
        <v>28.4910755303328</v>
      </c>
    </row>
    <row r="211" customFormat="false" ht="15.75" hidden="false" customHeight="false" outlineLevel="0" collapsed="false">
      <c r="B211" s="1" t="n">
        <v>6138.84219819693</v>
      </c>
      <c r="C211" s="0" t="n">
        <f aca="false">B211/10</f>
        <v>613.884219819693</v>
      </c>
      <c r="O211" s="1" t="n">
        <v>-681.220180303493</v>
      </c>
      <c r="P211" s="0" t="n">
        <f aca="false">O211/10</f>
        <v>-68.1220180303493</v>
      </c>
    </row>
    <row r="212" customFormat="false" ht="15.75" hidden="false" customHeight="false" outlineLevel="0" collapsed="false">
      <c r="B212" s="1" t="n">
        <v>2489.90361459728</v>
      </c>
      <c r="C212" s="0" t="n">
        <f aca="false">B212/10</f>
        <v>248.990361459728</v>
      </c>
      <c r="O212" s="1" t="n">
        <v>276.146948644911</v>
      </c>
      <c r="P212" s="0" t="n">
        <f aca="false">O212/10</f>
        <v>27.6146948644911</v>
      </c>
    </row>
    <row r="213" customFormat="false" ht="15.75" hidden="false" customHeight="false" outlineLevel="0" collapsed="false">
      <c r="B213" s="1" t="n">
        <v>6023.27367119773</v>
      </c>
      <c r="C213" s="0" t="n">
        <f aca="false">B213/10</f>
        <v>602.327367119773</v>
      </c>
      <c r="O213" s="1" t="n">
        <v>667.249477627191</v>
      </c>
      <c r="P213" s="0" t="n">
        <f aca="false">O213/10</f>
        <v>66.7249477627191</v>
      </c>
    </row>
    <row r="214" customFormat="false" ht="15.75" hidden="false" customHeight="false" outlineLevel="0" collapsed="false">
      <c r="B214" s="1" t="n">
        <v>4984.71055054764</v>
      </c>
      <c r="C214" s="0" t="n">
        <f aca="false">B214/10</f>
        <v>498.471055054764</v>
      </c>
      <c r="O214" s="1" t="n">
        <v>542.789992737953</v>
      </c>
      <c r="P214" s="0" t="n">
        <f aca="false">O214/10</f>
        <v>54.2789992737953</v>
      </c>
    </row>
    <row r="215" customFormat="false" ht="15.75" hidden="false" customHeight="false" outlineLevel="0" collapsed="false">
      <c r="B215" s="1" t="n">
        <v>1438.00496953827</v>
      </c>
      <c r="C215" s="0" t="n">
        <f aca="false">B215/10</f>
        <v>143.800496953827</v>
      </c>
      <c r="O215" s="1" t="n">
        <v>-156.176100547843</v>
      </c>
      <c r="P215" s="0" t="n">
        <f aca="false">O215/10</f>
        <v>-15.6176100547843</v>
      </c>
    </row>
    <row r="216" customFormat="false" ht="15.75" hidden="false" customHeight="false" outlineLevel="0" collapsed="false">
      <c r="B216" s="1" t="n">
        <v>1828.16864514167</v>
      </c>
      <c r="C216" s="0" t="n">
        <f aca="false">B216/10</f>
        <v>182.816864514167</v>
      </c>
      <c r="O216" s="1" t="n">
        <v>-194.729155684459</v>
      </c>
      <c r="P216" s="0" t="n">
        <f aca="false">O216/10</f>
        <v>-19.4729155684459</v>
      </c>
    </row>
    <row r="217" customFormat="false" ht="15.75" hidden="false" customHeight="false" outlineLevel="0" collapsed="false">
      <c r="B217" s="1" t="n">
        <v>1873.37518702826</v>
      </c>
      <c r="C217" s="0" t="n">
        <f aca="false">B217/10</f>
        <v>187.337518702826</v>
      </c>
      <c r="O217" s="1" t="n">
        <v>199.12129469012</v>
      </c>
      <c r="P217" s="0" t="n">
        <f aca="false">O217/10</f>
        <v>19.912129469012</v>
      </c>
    </row>
    <row r="218" customFormat="false" ht="15.75" hidden="false" customHeight="false" outlineLevel="0" collapsed="false">
      <c r="B218" s="1" t="n">
        <v>1614.66449217944</v>
      </c>
      <c r="C218" s="0" t="n">
        <f aca="false">B218/10</f>
        <v>161.466449217944</v>
      </c>
      <c r="O218" s="1" t="n">
        <v>168.831305187783</v>
      </c>
      <c r="P218" s="0" t="n">
        <f aca="false">O218/10</f>
        <v>16.8831305187783</v>
      </c>
    </row>
    <row r="219" customFormat="false" ht="15.75" hidden="false" customHeight="false" outlineLevel="0" collapsed="false">
      <c r="B219" s="1" t="n">
        <v>2372.96554315187</v>
      </c>
      <c r="C219" s="0" t="n">
        <f aca="false">B219/10</f>
        <v>237.296554315187</v>
      </c>
      <c r="O219" s="1" t="n">
        <v>-243.61640835373</v>
      </c>
      <c r="P219" s="0" t="n">
        <f aca="false">O219/10</f>
        <v>-24.361640835373</v>
      </c>
    </row>
    <row r="220" customFormat="false" ht="15.75" hidden="false" customHeight="false" outlineLevel="0" collapsed="false">
      <c r="B220" s="1" t="n">
        <v>3105.65794317092</v>
      </c>
      <c r="C220" s="0" t="n">
        <f aca="false">B220/10</f>
        <v>310.565794317092</v>
      </c>
      <c r="O220" s="1" t="n">
        <v>316.012771961727</v>
      </c>
      <c r="P220" s="0" t="n">
        <f aca="false">O220/10</f>
        <v>31.6012771961727</v>
      </c>
    </row>
    <row r="221" customFormat="false" ht="15.75" hidden="false" customHeight="false" outlineLevel="0" collapsed="false">
      <c r="B221" s="1" t="n">
        <v>1281.18651023345</v>
      </c>
      <c r="C221" s="0" t="n">
        <f aca="false">B221/10</f>
        <v>128.118651023345</v>
      </c>
      <c r="O221" s="1" t="n">
        <v>-128.095165389831</v>
      </c>
      <c r="P221" s="0" t="n">
        <f aca="false">O221/10</f>
        <v>-12.8095165389831</v>
      </c>
    </row>
    <row r="222" customFormat="false" ht="15.75" hidden="false" customHeight="false" outlineLevel="0" collapsed="false">
      <c r="B222" s="1" t="n">
        <v>6079.82079002376</v>
      </c>
      <c r="C222" s="0" t="n">
        <f aca="false">B222/10</f>
        <v>607.982079002376</v>
      </c>
      <c r="O222" s="1" t="n">
        <v>604.212494589154</v>
      </c>
      <c r="P222" s="0" t="n">
        <f aca="false">O222/10</f>
        <v>60.4212494589154</v>
      </c>
    </row>
    <row r="223" customFormat="false" ht="15.75" hidden="false" customHeight="false" outlineLevel="0" collapsed="false">
      <c r="B223" s="1" t="n">
        <v>7860.31606253723</v>
      </c>
      <c r="C223" s="0" t="n">
        <f aca="false">B223/10</f>
        <v>786.031606253723</v>
      </c>
      <c r="O223" s="1" t="n">
        <v>-779.77098632832</v>
      </c>
      <c r="P223" s="0" t="n">
        <f aca="false">O223/10</f>
        <v>-77.977098632832</v>
      </c>
    </row>
    <row r="224" customFormat="false" ht="15.75" hidden="false" customHeight="false" outlineLevel="0" collapsed="false">
      <c r="B224" s="1" t="n">
        <v>5376.06601104146</v>
      </c>
      <c r="C224" s="0" t="n">
        <f aca="false">B224/10</f>
        <v>537.606601104146</v>
      </c>
      <c r="O224" s="1" t="n">
        <v>-525.409791534496</v>
      </c>
      <c r="P224" s="0" t="n">
        <f aca="false">O224/10</f>
        <v>-52.5409791534496</v>
      </c>
    </row>
    <row r="225" customFormat="false" ht="15.75" hidden="false" customHeight="false" outlineLevel="0" collapsed="false">
      <c r="B225" s="1" t="n">
        <v>5303.193790775</v>
      </c>
      <c r="C225" s="0" t="n">
        <f aca="false">B225/10</f>
        <v>530.319379077501</v>
      </c>
      <c r="O225" s="1" t="n">
        <v>496.239312755694</v>
      </c>
      <c r="P225" s="0" t="n">
        <f aca="false">O225/10</f>
        <v>49.6239312755694</v>
      </c>
    </row>
    <row r="226" customFormat="false" ht="15.75" hidden="false" customHeight="false" outlineLevel="0" collapsed="false">
      <c r="B226" s="1" t="n">
        <v>1735.11358236583</v>
      </c>
      <c r="C226" s="0" t="n">
        <f aca="false">B226/10</f>
        <v>173.511358236583</v>
      </c>
      <c r="O226" s="1" t="n">
        <v>-161.302204372645</v>
      </c>
      <c r="P226" s="0" t="n">
        <f aca="false">O226/10</f>
        <v>-16.1302204372645</v>
      </c>
    </row>
    <row r="227" customFormat="false" ht="15.75" hidden="false" customHeight="false" outlineLevel="0" collapsed="false">
      <c r="B227" s="1" t="n">
        <v>2265.94357934761</v>
      </c>
      <c r="C227" s="0" t="n">
        <f aca="false">B227/10</f>
        <v>226.594357934761</v>
      </c>
      <c r="O227" s="1" t="n">
        <v>-209.68153085309</v>
      </c>
      <c r="P227" s="0" t="n">
        <f aca="false">O227/10</f>
        <v>-20.968153085309</v>
      </c>
    </row>
    <row r="228" customFormat="false" ht="15.75" hidden="false" customHeight="false" outlineLevel="0" collapsed="false">
      <c r="B228" s="1" t="n">
        <v>3247.67607805085</v>
      </c>
      <c r="C228" s="0" t="n">
        <f aca="false">B228/10</f>
        <v>324.767607805085</v>
      </c>
      <c r="O228" s="1" t="n">
        <v>299.905208940053</v>
      </c>
      <c r="P228" s="0" t="n">
        <f aca="false">O228/10</f>
        <v>29.9905208940053</v>
      </c>
    </row>
    <row r="229" customFormat="false" ht="15.75" hidden="false" customHeight="false" outlineLevel="0" collapsed="false">
      <c r="B229" s="1" t="n">
        <v>1527.22516194977</v>
      </c>
      <c r="C229" s="0" t="n">
        <f aca="false">B229/10</f>
        <v>152.722516194977</v>
      </c>
      <c r="O229" s="1" t="n">
        <v>-135.860252795536</v>
      </c>
      <c r="P229" s="0" t="n">
        <f aca="false">O229/10</f>
        <v>-13.5860252795536</v>
      </c>
    </row>
    <row r="230" customFormat="false" ht="15.75" hidden="false" customHeight="false" outlineLevel="0" collapsed="false">
      <c r="B230" s="1" t="n">
        <v>2034.93447896963</v>
      </c>
      <c r="C230" s="0" t="n">
        <f aca="false">B230/10</f>
        <v>203.493447896963</v>
      </c>
      <c r="O230" s="1" t="n">
        <v>177.837212087342</v>
      </c>
      <c r="P230" s="0" t="n">
        <f aca="false">O230/10</f>
        <v>17.7837212087342</v>
      </c>
    </row>
    <row r="231" customFormat="false" ht="15.75" hidden="false" customHeight="false" outlineLevel="0" collapsed="false">
      <c r="B231" s="1" t="n">
        <v>6138.84219819693</v>
      </c>
      <c r="C231" s="0" t="n">
        <f aca="false">B231/10</f>
        <v>613.884219819693</v>
      </c>
      <c r="O231" s="1" t="n">
        <v>-508.779777397988</v>
      </c>
      <c r="P231" s="0" t="n">
        <f aca="false">O231/10</f>
        <v>-50.8779777397988</v>
      </c>
    </row>
    <row r="232" customFormat="false" ht="15.75" hidden="false" customHeight="false" outlineLevel="0" collapsed="false">
      <c r="B232" s="1" t="n">
        <v>4254.76980021123</v>
      </c>
      <c r="C232" s="0" t="n">
        <f aca="false">B232/10</f>
        <v>425.476980021123</v>
      </c>
      <c r="O232" s="1" t="n">
        <v>-348.642693003546</v>
      </c>
      <c r="P232" s="0" t="n">
        <f aca="false">O232/10</f>
        <v>-34.8642693003546</v>
      </c>
    </row>
    <row r="233" customFormat="false" ht="15.75" hidden="false" customHeight="false" outlineLevel="0" collapsed="false">
      <c r="B233" s="1" t="n">
        <v>4984.71055054764</v>
      </c>
      <c r="C233" s="0" t="n">
        <f aca="false">B233/10</f>
        <v>498.471055054764</v>
      </c>
      <c r="O233" s="1" t="n">
        <v>398.580996216992</v>
      </c>
      <c r="P233" s="0" t="n">
        <f aca="false">O233/10</f>
        <v>39.8580996216992</v>
      </c>
    </row>
    <row r="234" customFormat="false" ht="15.75" hidden="false" customHeight="false" outlineLevel="0" collapsed="false">
      <c r="B234" s="1" t="n">
        <v>3684.95933855824</v>
      </c>
      <c r="C234" s="0" t="n">
        <f aca="false">B234/10</f>
        <v>368.495933855824</v>
      </c>
      <c r="O234" s="1" t="n">
        <v>-283.378471263743</v>
      </c>
      <c r="P234" s="0" t="n">
        <f aca="false">O234/10</f>
        <v>-28.3378471263743</v>
      </c>
    </row>
    <row r="235" customFormat="false" ht="15.75" hidden="false" customHeight="false" outlineLevel="0" collapsed="false">
      <c r="B235" s="1" t="n">
        <v>1853.10873116626</v>
      </c>
      <c r="C235" s="0" t="n">
        <f aca="false">B235/10</f>
        <v>185.310873116626</v>
      </c>
      <c r="O235" s="1" t="n">
        <v>-141.232252337954</v>
      </c>
      <c r="P235" s="0" t="n">
        <f aca="false">O235/10</f>
        <v>-14.1232252337954</v>
      </c>
    </row>
    <row r="236" customFormat="false" ht="15.75" hidden="false" customHeight="false" outlineLevel="0" collapsed="false">
      <c r="B236" s="1" t="n">
        <v>8184.94386071992</v>
      </c>
      <c r="C236" s="0" t="n">
        <f aca="false">B236/10</f>
        <v>818.494386071992</v>
      </c>
      <c r="O236" s="1" t="n">
        <v>622.404527296611</v>
      </c>
      <c r="P236" s="0" t="n">
        <f aca="false">O236/10</f>
        <v>62.2404527296611</v>
      </c>
    </row>
    <row r="237" customFormat="false" ht="15.75" hidden="false" customHeight="false" outlineLevel="0" collapsed="false">
      <c r="B237" s="1" t="n">
        <v>8527.84766167467</v>
      </c>
      <c r="C237" s="0" t="n">
        <f aca="false">B237/10</f>
        <v>852.784766167467</v>
      </c>
      <c r="O237" s="1" t="n">
        <v>-630.127074501151</v>
      </c>
      <c r="P237" s="0" t="n">
        <f aca="false">O237/10</f>
        <v>-63.0127074501151</v>
      </c>
    </row>
    <row r="238" customFormat="false" ht="15.75" hidden="false" customHeight="false" outlineLevel="0" collapsed="false">
      <c r="B238" s="1" t="n">
        <v>4399.66381006195</v>
      </c>
      <c r="C238" s="0" t="n">
        <f aca="false">B238/10</f>
        <v>439.966381006195</v>
      </c>
      <c r="O238" s="1" t="n">
        <v>-323.606209022082</v>
      </c>
      <c r="P238" s="0" t="n">
        <f aca="false">O238/10</f>
        <v>-32.3606209022083</v>
      </c>
    </row>
    <row r="239" customFormat="false" ht="15.75" hidden="false" customHeight="false" outlineLevel="0" collapsed="false">
      <c r="B239" s="1" t="n">
        <v>5376.06601104146</v>
      </c>
      <c r="C239" s="0" t="n">
        <f aca="false">B239/10</f>
        <v>537.606601104146</v>
      </c>
      <c r="O239" s="1" t="n">
        <v>-393.781110211181</v>
      </c>
      <c r="P239" s="0" t="n">
        <f aca="false">O239/10</f>
        <v>-39.3781110211181</v>
      </c>
    </row>
    <row r="240" customFormat="false" ht="15.75" hidden="false" customHeight="false" outlineLevel="0" collapsed="false">
      <c r="B240" s="1" t="n">
        <v>4676.15606403058</v>
      </c>
      <c r="C240" s="0" t="n">
        <f aca="false">B240/10</f>
        <v>467.615606403058</v>
      </c>
      <c r="O240" s="1" t="n">
        <v>329.502850417032</v>
      </c>
      <c r="P240" s="0" t="n">
        <f aca="false">O240/10</f>
        <v>32.9502850417032</v>
      </c>
    </row>
    <row r="241" customFormat="false" ht="15.75" hidden="false" customHeight="false" outlineLevel="0" collapsed="false">
      <c r="B241" s="1" t="n">
        <v>2372.96554315187</v>
      </c>
      <c r="C241" s="0" t="n">
        <f aca="false">B241/10</f>
        <v>237.296554315187</v>
      </c>
      <c r="O241" s="1" t="n">
        <v>-167.172586321317</v>
      </c>
      <c r="P241" s="0" t="n">
        <f aca="false">O241/10</f>
        <v>-16.7172586321317</v>
      </c>
    </row>
    <row r="242" customFormat="false" ht="15.75" hidden="false" customHeight="false" outlineLevel="0" collapsed="false">
      <c r="B242" s="1" t="n">
        <v>3105.65794317092</v>
      </c>
      <c r="C242" s="0" t="n">
        <f aca="false">B242/10</f>
        <v>310.565794317092</v>
      </c>
      <c r="O242" s="1" t="n">
        <v>218.50580096107</v>
      </c>
      <c r="P242" s="0" t="n">
        <f aca="false">O242/10</f>
        <v>21.850580096107</v>
      </c>
    </row>
    <row r="243" customFormat="false" ht="15.75" hidden="false" customHeight="false" outlineLevel="0" collapsed="false">
      <c r="B243" s="1" t="n">
        <v>3105.65794317092</v>
      </c>
      <c r="C243" s="0" t="n">
        <f aca="false">B243/10</f>
        <v>310.565794317092</v>
      </c>
      <c r="O243" s="1" t="n">
        <v>209.14909342517</v>
      </c>
      <c r="P243" s="0" t="n">
        <f aca="false">O243/10</f>
        <v>20.914909342517</v>
      </c>
    </row>
    <row r="244" customFormat="false" ht="15.75" hidden="false" customHeight="false" outlineLevel="0" collapsed="false">
      <c r="B244" s="1" t="n">
        <v>4153.63942714097</v>
      </c>
      <c r="C244" s="0" t="n">
        <f aca="false">B244/10</f>
        <v>415.363942714097</v>
      </c>
      <c r="O244" s="1" t="n">
        <v>275.121585548689</v>
      </c>
      <c r="P244" s="0" t="n">
        <f aca="false">O244/10</f>
        <v>27.5121585548689</v>
      </c>
    </row>
    <row r="245" customFormat="false" ht="15.75" hidden="false" customHeight="false" outlineLevel="0" collapsed="false">
      <c r="B245" s="1" t="n">
        <v>7037.02891030849</v>
      </c>
      <c r="C245" s="0" t="n">
        <f aca="false">B245/10</f>
        <v>703.702891030849</v>
      </c>
      <c r="O245" s="1" t="n">
        <v>-459.70408556033</v>
      </c>
      <c r="P245" s="0" t="n">
        <f aca="false">O245/10</f>
        <v>-45.970408556033</v>
      </c>
    </row>
    <row r="246" customFormat="false" ht="15.75" hidden="false" customHeight="false" outlineLevel="0" collapsed="false">
      <c r="B246" s="1" t="n">
        <v>3730.24278570564</v>
      </c>
      <c r="C246" s="0" t="n">
        <f aca="false">B246/10</f>
        <v>373.024278570564</v>
      </c>
      <c r="O246" s="1" t="n">
        <v>-233.681908644116</v>
      </c>
      <c r="P246" s="0" t="n">
        <f aca="false">O246/10</f>
        <v>-23.3681908644116</v>
      </c>
    </row>
    <row r="247" customFormat="false" ht="15.75" hidden="false" customHeight="false" outlineLevel="0" collapsed="false">
      <c r="B247" s="1" t="n">
        <v>2444.480826353</v>
      </c>
      <c r="C247" s="0" t="n">
        <f aca="false">B247/10</f>
        <v>244.4480826353</v>
      </c>
      <c r="O247" s="1" t="n">
        <v>152.85578370504</v>
      </c>
      <c r="P247" s="0" t="n">
        <f aca="false">O247/10</f>
        <v>15.285578370504</v>
      </c>
    </row>
    <row r="248" customFormat="false" ht="15.75" hidden="false" customHeight="false" outlineLevel="0" collapsed="false">
      <c r="B248" s="1" t="n">
        <v>17388.1267944058</v>
      </c>
      <c r="C248" s="0" t="n">
        <f aca="false">B248/10</f>
        <v>1738.81267944058</v>
      </c>
      <c r="O248" s="1" t="n">
        <v>-1067.89315833574</v>
      </c>
      <c r="P248" s="0" t="n">
        <f aca="false">O248/10</f>
        <v>-106.789315833574</v>
      </c>
    </row>
    <row r="249" customFormat="false" ht="15.75" hidden="false" customHeight="false" outlineLevel="0" collapsed="false">
      <c r="B249" s="1" t="n">
        <v>4548.3853743246</v>
      </c>
      <c r="C249" s="0" t="n">
        <f aca="false">B249/10</f>
        <v>454.83853743246</v>
      </c>
      <c r="O249" s="1" t="n">
        <v>-257.743468691186</v>
      </c>
      <c r="P249" s="0" t="n">
        <f aca="false">O249/10</f>
        <v>-25.7743468691186</v>
      </c>
    </row>
    <row r="250" customFormat="false" ht="15.75" hidden="false" customHeight="false" outlineLevel="0" collapsed="false">
      <c r="B250" s="1" t="n">
        <v>5303.193790775</v>
      </c>
      <c r="C250" s="0" t="n">
        <f aca="false">B250/10</f>
        <v>530.319379077501</v>
      </c>
      <c r="O250" s="1" t="n">
        <v>289.651151293305</v>
      </c>
      <c r="P250" s="0" t="n">
        <f aca="false">O250/10</f>
        <v>28.9651151293305</v>
      </c>
    </row>
    <row r="251" customFormat="false" ht="15.75" hidden="false" customHeight="false" outlineLevel="0" collapsed="false">
      <c r="B251" s="1" t="n">
        <v>2543.76757754512</v>
      </c>
      <c r="C251" s="0" t="n">
        <f aca="false">B251/10</f>
        <v>254.376757754512</v>
      </c>
      <c r="O251" s="1" t="n">
        <v>129.675964464986</v>
      </c>
      <c r="P251" s="0" t="n">
        <f aca="false">O251/10</f>
        <v>12.9675964464986</v>
      </c>
    </row>
    <row r="252" customFormat="false" ht="15.75" hidden="false" customHeight="false" outlineLevel="0" collapsed="false">
      <c r="B252" s="1" t="n">
        <v>5636.75069581071</v>
      </c>
      <c r="C252" s="0" t="n">
        <f aca="false">B252/10</f>
        <v>563.675069581071</v>
      </c>
      <c r="O252" s="1" t="n">
        <v>284.502947320799</v>
      </c>
      <c r="P252" s="0" t="n">
        <f aca="false">O252/10</f>
        <v>28.4502947320799</v>
      </c>
    </row>
    <row r="253" customFormat="false" ht="15.75" hidden="false" customHeight="false" outlineLevel="0" collapsed="false">
      <c r="B253" s="1" t="n">
        <v>8527.84766167467</v>
      </c>
      <c r="C253" s="0" t="n">
        <f aca="false">B253/10</f>
        <v>852.784766167467</v>
      </c>
      <c r="O253" s="1" t="n">
        <v>-423.03930646339</v>
      </c>
      <c r="P253" s="0" t="n">
        <f aca="false">O253/10</f>
        <v>-42.303930646339</v>
      </c>
    </row>
    <row r="254" customFormat="false" ht="15.75" hidden="false" customHeight="false" outlineLevel="0" collapsed="false">
      <c r="B254" s="1" t="n">
        <v>-20802.7427483574</v>
      </c>
      <c r="C254" s="0" t="n">
        <f aca="false">B254/10</f>
        <v>-2080.27427483574</v>
      </c>
      <c r="O254" s="1" t="n">
        <v>-985.854452780815</v>
      </c>
      <c r="P254" s="0" t="n">
        <f aca="false">O254/10</f>
        <v>-98.5854452780815</v>
      </c>
    </row>
    <row r="255" customFormat="false" ht="15.75" hidden="false" customHeight="false" outlineLevel="0" collapsed="false">
      <c r="B255" s="1" t="n">
        <v>4676.15606403058</v>
      </c>
      <c r="C255" s="0" t="n">
        <f aca="false">B255/10</f>
        <v>467.615606403058</v>
      </c>
      <c r="O255" s="1" t="n">
        <v>207.32372109964</v>
      </c>
      <c r="P255" s="0" t="n">
        <f aca="false">O255/10</f>
        <v>20.732372109964</v>
      </c>
    </row>
    <row r="256" customFormat="false" ht="15.75" hidden="false" customHeight="false" outlineLevel="0" collapsed="false">
      <c r="B256" s="1" t="n">
        <v>6447.27028592305</v>
      </c>
      <c r="C256" s="0" t="n">
        <f aca="false">B256/10</f>
        <v>644.727028592305</v>
      </c>
      <c r="O256" s="1" t="n">
        <v>283.009030555342</v>
      </c>
      <c r="P256" s="0" t="n">
        <f aca="false">O256/10</f>
        <v>28.3009030555342</v>
      </c>
    </row>
    <row r="257" customFormat="false" ht="15.75" hidden="false" customHeight="false" outlineLevel="0" collapsed="false">
      <c r="B257" s="1" t="n">
        <v>5215.93422450207</v>
      </c>
      <c r="C257" s="0" t="n">
        <f aca="false">B257/10</f>
        <v>521.593422450207</v>
      </c>
      <c r="O257" s="1" t="n">
        <v>224.229309512212</v>
      </c>
      <c r="P257" s="0" t="n">
        <f aca="false">O257/10</f>
        <v>22.4229309512212</v>
      </c>
    </row>
    <row r="258" customFormat="false" ht="15.75" hidden="false" customHeight="false" outlineLevel="0" collapsed="false">
      <c r="B258" s="1" t="n">
        <v>4368.90794855094</v>
      </c>
      <c r="C258" s="0" t="n">
        <f aca="false">B258/10</f>
        <v>436.890794855094</v>
      </c>
      <c r="O258" s="1" t="n">
        <v>185.911582185478</v>
      </c>
      <c r="P258" s="0" t="n">
        <f aca="false">O258/10</f>
        <v>18.5911582185478</v>
      </c>
    </row>
    <row r="259" customFormat="false" ht="15.75" hidden="false" customHeight="false" outlineLevel="0" collapsed="false">
      <c r="B259" s="1" t="n">
        <v>17388.1267944058</v>
      </c>
      <c r="C259" s="0" t="n">
        <f aca="false">B259/10</f>
        <v>1738.81267944058</v>
      </c>
      <c r="O259" s="1" t="n">
        <v>-707.992413319687</v>
      </c>
      <c r="P259" s="0" t="n">
        <f aca="false">O259/10</f>
        <v>-70.7992413319687</v>
      </c>
    </row>
    <row r="260" customFormat="false" ht="15.75" hidden="false" customHeight="false" outlineLevel="0" collapsed="false">
      <c r="B260" s="1" t="n">
        <v>5303.193790775</v>
      </c>
      <c r="C260" s="0" t="n">
        <f aca="false">B260/10</f>
        <v>530.319379077501</v>
      </c>
      <c r="O260" s="1" t="n">
        <v>209.672773104041</v>
      </c>
      <c r="P260" s="0" t="n">
        <f aca="false">O260/10</f>
        <v>20.9672773104041</v>
      </c>
    </row>
    <row r="261" customFormat="false" ht="15.75" hidden="false" customHeight="false" outlineLevel="0" collapsed="false">
      <c r="B261" s="1" t="n">
        <v>8527.84766167467</v>
      </c>
      <c r="C261" s="0" t="n">
        <f aca="false">B261/10</f>
        <v>852.784766167467</v>
      </c>
      <c r="O261" s="1" t="n">
        <v>-313.876411297596</v>
      </c>
      <c r="P261" s="0" t="n">
        <f aca="false">O261/10</f>
        <v>-31.3876411297596</v>
      </c>
    </row>
    <row r="262" customFormat="false" ht="15.75" hidden="false" customHeight="false" outlineLevel="0" collapsed="false">
      <c r="B262" s="1" t="n">
        <v>17388.1267944058</v>
      </c>
      <c r="C262" s="0" t="n">
        <f aca="false">B262/10</f>
        <v>1738.81267944058</v>
      </c>
      <c r="O262" s="1" t="n">
        <v>-633.420088508321</v>
      </c>
      <c r="P262" s="0" t="n">
        <f aca="false">O262/10</f>
        <v>-63.3420088508321</v>
      </c>
    </row>
    <row r="263" customFormat="false" ht="15.75" hidden="false" customHeight="false" outlineLevel="0" collapsed="false">
      <c r="B263" s="1" t="n">
        <v>6447.27028592305</v>
      </c>
      <c r="C263" s="0" t="n">
        <f aca="false">B263/10</f>
        <v>644.727028592305</v>
      </c>
      <c r="O263" s="1" t="n">
        <v>228.356663229523</v>
      </c>
      <c r="P263" s="0" t="n">
        <f aca="false">O263/10</f>
        <v>22.8356663229523</v>
      </c>
    </row>
    <row r="264" customFormat="false" ht="15.75" hidden="false" customHeight="false" outlineLevel="0" collapsed="false">
      <c r="B264" s="1" t="n">
        <v>6447.27028592305</v>
      </c>
      <c r="C264" s="0" t="n">
        <f aca="false">B264/10</f>
        <v>644.727028592305</v>
      </c>
      <c r="O264" s="1" t="n">
        <v>222.197736738062</v>
      </c>
      <c r="P264" s="0" t="n">
        <f aca="false">O264/10</f>
        <v>22.2197736738062</v>
      </c>
    </row>
    <row r="265" customFormat="false" ht="15.75" hidden="false" customHeight="false" outlineLevel="0" collapsed="false">
      <c r="B265" s="1" t="n">
        <v>13670.8235545986</v>
      </c>
      <c r="C265" s="0" t="n">
        <f aca="false">B265/10</f>
        <v>1367.08235545986</v>
      </c>
      <c r="O265" s="1" t="n">
        <v>-422.863471666046</v>
      </c>
      <c r="P265" s="0" t="n">
        <f aca="false">O265/10</f>
        <v>-42.2863471666046</v>
      </c>
    </row>
    <row r="266" customFormat="false" ht="15.75" hidden="false" customHeight="false" outlineLevel="0" collapsed="false">
      <c r="B266" s="1" t="n">
        <v>4399.66381006195</v>
      </c>
      <c r="C266" s="0" t="n">
        <f aca="false">B266/10</f>
        <v>439.966381006195</v>
      </c>
      <c r="O266" s="1" t="n">
        <v>-129.994310428743</v>
      </c>
      <c r="P266" s="0" t="n">
        <f aca="false">O266/10</f>
        <v>-12.9994310428743</v>
      </c>
    </row>
    <row r="267" customFormat="false" ht="15.75" hidden="false" customHeight="false" outlineLevel="0" collapsed="false">
      <c r="B267" s="1" t="n">
        <v>5311.50490029446</v>
      </c>
      <c r="C267" s="0" t="n">
        <f aca="false">B267/10</f>
        <v>531.150490029446</v>
      </c>
      <c r="O267" s="1" t="n">
        <v>151.909607506277</v>
      </c>
      <c r="P267" s="0" t="n">
        <f aca="false">O267/10</f>
        <v>15.1909607506277</v>
      </c>
    </row>
    <row r="268" customFormat="false" ht="15.75" hidden="false" customHeight="false" outlineLevel="0" collapsed="false">
      <c r="B268" s="1" t="n">
        <v>17388.1267944058</v>
      </c>
      <c r="C268" s="0" t="n">
        <f aca="false">B268/10</f>
        <v>1738.81267944058</v>
      </c>
      <c r="O268" s="1" t="n">
        <v>-491.005337091213</v>
      </c>
      <c r="P268" s="0" t="n">
        <f aca="false">O268/10</f>
        <v>-49.1005337091213</v>
      </c>
    </row>
    <row r="269" customFormat="false" ht="15.75" hidden="false" customHeight="false" outlineLevel="0" collapsed="false">
      <c r="B269" s="1" t="n">
        <v>13670.8235545986</v>
      </c>
      <c r="C269" s="0" t="n">
        <f aca="false">B269/10</f>
        <v>1367.08235545986</v>
      </c>
      <c r="O269" s="1" t="n">
        <v>-378.420009824366</v>
      </c>
      <c r="P269" s="0" t="n">
        <f aca="false">O269/10</f>
        <v>-37.8420009824366</v>
      </c>
    </row>
    <row r="270" customFormat="false" ht="15.75" hidden="false" customHeight="false" outlineLevel="0" collapsed="false">
      <c r="B270" s="1" t="n">
        <v>20802.7427483574</v>
      </c>
      <c r="C270" s="0" t="n">
        <f aca="false">B270/10</f>
        <v>2080.27427483574</v>
      </c>
      <c r="O270" s="1" t="n">
        <v>-307.775044687868</v>
      </c>
      <c r="P270" s="0" t="n">
        <f aca="false">O270/10</f>
        <v>-30.7775044687868</v>
      </c>
    </row>
    <row r="271" customFormat="false" ht="15.75" hidden="false" customHeight="false" outlineLevel="0" collapsed="false">
      <c r="B271" s="1" t="n">
        <v>48817.1289516788</v>
      </c>
      <c r="C271" s="0" t="n">
        <f aca="false">B271/10</f>
        <v>4881.71289516788</v>
      </c>
      <c r="O271" s="1" t="n">
        <v>604.396130602182</v>
      </c>
      <c r="P271" s="0" t="n">
        <f aca="false">O271/10</f>
        <v>60.4396130602182</v>
      </c>
    </row>
    <row r="272" customFormat="false" ht="15.75" hidden="false" customHeight="false" outlineLevel="0" collapsed="false">
      <c r="B272" s="1" t="n">
        <v>48817.1289516788</v>
      </c>
      <c r="C272" s="0" t="n">
        <f aca="false">B272/10</f>
        <v>4881.71289516788</v>
      </c>
      <c r="O272" s="1" t="n">
        <v>602.559388767307</v>
      </c>
      <c r="P272" s="0" t="n">
        <f aca="false">O272/10</f>
        <v>60.2559388767307</v>
      </c>
    </row>
    <row r="273" customFormat="false" ht="15.75" hidden="false" customHeight="false" outlineLevel="0" collapsed="false">
      <c r="B273" s="1" t="n">
        <v>48817.1289516788</v>
      </c>
      <c r="C273" s="0" t="n">
        <f aca="false">B273/10</f>
        <v>4881.71289516788</v>
      </c>
      <c r="O273" s="1" t="n">
        <v>418.46975979335</v>
      </c>
      <c r="P273" s="0" t="n">
        <f aca="false">O273/10</f>
        <v>41.846975979335</v>
      </c>
    </row>
    <row r="274" customFormat="false" ht="15.75" hidden="false" customHeight="false" outlineLevel="0" collapsed="false">
      <c r="B274" s="1" t="n">
        <v>48817.1289516788</v>
      </c>
      <c r="C274" s="0" t="n">
        <f aca="false">B274/10</f>
        <v>4881.71289516788</v>
      </c>
      <c r="O274" s="1" t="n">
        <v>349.064911065748</v>
      </c>
      <c r="P274" s="0" t="n">
        <f aca="false">O274/10</f>
        <v>34.9064911065748</v>
      </c>
    </row>
    <row r="275" customFormat="false" ht="15.75" hidden="false" customHeight="false" outlineLevel="0" collapsed="false">
      <c r="B275" s="1" t="n">
        <v>48817.1289516788</v>
      </c>
      <c r="C275" s="0" t="n">
        <f aca="false">B275/10</f>
        <v>4881.71289516788</v>
      </c>
      <c r="O275" s="1" t="n">
        <v>347.265929144515</v>
      </c>
      <c r="P275" s="0" t="n">
        <f aca="false">O275/10</f>
        <v>34.7265929144515</v>
      </c>
    </row>
    <row r="276" customFormat="false" ht="15.75" hidden="false" customHeight="false" outlineLevel="0" collapsed="false">
      <c r="B276" s="1" t="n">
        <v>48817.1289516788</v>
      </c>
      <c r="C276" s="0" t="n">
        <f aca="false">B276/10</f>
        <v>4881.71289516788</v>
      </c>
      <c r="O276" s="1" t="n">
        <v>220.367032668531</v>
      </c>
      <c r="P276" s="0" t="n">
        <f aca="false">O276/10</f>
        <v>22.03670326685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05T08:16:18Z</dcterms:created>
  <dc:creator>jiting</dc:creator>
  <dc:description/>
  <dc:language>en-US</dc:language>
  <cp:lastModifiedBy>jiting</cp:lastModifiedBy>
  <dcterms:modified xsi:type="dcterms:W3CDTF">2014-06-01T12:03:36Z</dcterms:modified>
  <cp:revision>0</cp:revision>
  <dc:subject/>
  <dc:title/>
</cp:coreProperties>
</file>